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180" yWindow="360" windowWidth="25600" windowHeight="16200" tabRatio="500" activeTab="6"/>
  </bookViews>
  <sheets>
    <sheet name="Fig 1" sheetId="1" r:id="rId1"/>
    <sheet name="Fig 2" sheetId="2" r:id="rId2"/>
    <sheet name="Fig 3" sheetId="3" r:id="rId3"/>
    <sheet name="Fig 4" sheetId="4" r:id="rId4"/>
    <sheet name="S1 Fig" sheetId="5" r:id="rId5"/>
    <sheet name="S3 Fig" sheetId="6" r:id="rId6"/>
    <sheet name="S4 Fig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1" i="7" l="1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H34" i="7"/>
  <c r="G34" i="7"/>
  <c r="D21" i="7"/>
  <c r="D22" i="7"/>
  <c r="D23" i="7"/>
  <c r="D24" i="7"/>
  <c r="D25" i="7"/>
  <c r="D26" i="7"/>
  <c r="D27" i="7"/>
  <c r="D28" i="7"/>
  <c r="C28" i="7"/>
  <c r="B28" i="7"/>
  <c r="H17" i="7"/>
  <c r="I17" i="7"/>
  <c r="G17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D4" i="7"/>
  <c r="D5" i="7"/>
  <c r="D6" i="7"/>
  <c r="D7" i="7"/>
  <c r="D8" i="7"/>
  <c r="D9" i="7"/>
  <c r="D10" i="7"/>
  <c r="D11" i="7"/>
  <c r="C11" i="7"/>
  <c r="B11" i="7"/>
  <c r="D18" i="6"/>
  <c r="D19" i="6"/>
  <c r="D20" i="6"/>
  <c r="D21" i="6"/>
  <c r="D22" i="6"/>
  <c r="D23" i="6"/>
  <c r="D24" i="6"/>
  <c r="D25" i="6"/>
  <c r="C25" i="6"/>
  <c r="B25" i="6"/>
  <c r="I4" i="6"/>
  <c r="I5" i="6"/>
  <c r="I6" i="6"/>
  <c r="I7" i="6"/>
  <c r="I8" i="6"/>
  <c r="I11" i="6"/>
  <c r="H11" i="6"/>
  <c r="G11" i="6"/>
  <c r="D4" i="6"/>
  <c r="D5" i="6"/>
  <c r="D6" i="6"/>
  <c r="D7" i="6"/>
  <c r="D8" i="6"/>
  <c r="D9" i="6"/>
  <c r="D10" i="6"/>
  <c r="D11" i="6"/>
  <c r="D12" i="6"/>
  <c r="C12" i="6"/>
  <c r="B12" i="6"/>
  <c r="E21" i="5"/>
  <c r="E22" i="5"/>
  <c r="E23" i="5"/>
  <c r="E24" i="5"/>
  <c r="E25" i="5"/>
  <c r="E26" i="5"/>
  <c r="E27" i="5"/>
  <c r="E28" i="5"/>
  <c r="D28" i="5"/>
  <c r="C28" i="5"/>
  <c r="J5" i="5"/>
  <c r="J6" i="5"/>
  <c r="J7" i="5"/>
  <c r="J8" i="5"/>
  <c r="J9" i="5"/>
  <c r="J10" i="5"/>
  <c r="J11" i="5"/>
  <c r="I11" i="5"/>
  <c r="H11" i="5"/>
  <c r="E5" i="5"/>
  <c r="E6" i="5"/>
  <c r="E7" i="5"/>
  <c r="E8" i="5"/>
  <c r="E9" i="5"/>
  <c r="E10" i="5"/>
  <c r="E11" i="5"/>
  <c r="E12" i="5"/>
  <c r="E13" i="5"/>
  <c r="E14" i="5"/>
  <c r="D14" i="5"/>
  <c r="C14" i="5"/>
  <c r="P34" i="4"/>
  <c r="Q34" i="4"/>
  <c r="O34" i="4"/>
  <c r="K34" i="4"/>
  <c r="L34" i="4"/>
  <c r="J34" i="4"/>
  <c r="Q28" i="4"/>
  <c r="Q29" i="4"/>
  <c r="Q30" i="4"/>
  <c r="Q31" i="4"/>
  <c r="Q32" i="4"/>
  <c r="Q33" i="4"/>
  <c r="L28" i="4"/>
  <c r="L29" i="4"/>
  <c r="L30" i="4"/>
  <c r="L31" i="4"/>
  <c r="L32" i="4"/>
  <c r="L33" i="4"/>
  <c r="K13" i="4"/>
  <c r="L13" i="4"/>
  <c r="J13" i="4"/>
  <c r="Q5" i="4"/>
  <c r="Q6" i="4"/>
  <c r="Q7" i="4"/>
  <c r="Q8" i="4"/>
  <c r="Q9" i="4"/>
  <c r="Q10" i="4"/>
  <c r="Q11" i="4"/>
  <c r="Q12" i="4"/>
  <c r="P12" i="4"/>
  <c r="O12" i="4"/>
  <c r="L12" i="4"/>
  <c r="L11" i="4"/>
  <c r="L10" i="4"/>
  <c r="L9" i="4"/>
  <c r="L8" i="4"/>
  <c r="L7" i="4"/>
  <c r="L6" i="4"/>
  <c r="L5" i="4"/>
  <c r="J38" i="3"/>
  <c r="K38" i="3"/>
  <c r="I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E25" i="3"/>
  <c r="E26" i="3"/>
  <c r="E27" i="3"/>
  <c r="E28" i="3"/>
  <c r="E29" i="3"/>
  <c r="E30" i="3"/>
  <c r="E31" i="3"/>
  <c r="E32" i="3"/>
  <c r="D32" i="3"/>
  <c r="C32" i="3"/>
  <c r="Q17" i="3"/>
  <c r="R17" i="3"/>
  <c r="P17" i="3"/>
  <c r="R16" i="3"/>
  <c r="R15" i="3"/>
  <c r="R14" i="3"/>
  <c r="R13" i="3"/>
  <c r="R12" i="3"/>
  <c r="R11" i="3"/>
  <c r="R10" i="3"/>
  <c r="R9" i="3"/>
  <c r="R8" i="3"/>
  <c r="R7" i="3"/>
  <c r="R6" i="3"/>
  <c r="R5" i="3"/>
  <c r="R4" i="3"/>
  <c r="L11" i="3"/>
  <c r="M11" i="3"/>
  <c r="K11" i="3"/>
  <c r="M4" i="3"/>
  <c r="M5" i="3"/>
  <c r="M6" i="3"/>
  <c r="M7" i="3"/>
  <c r="M8" i="3"/>
  <c r="M9" i="3"/>
  <c r="M10" i="3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P19" i="1"/>
  <c r="O19" i="1"/>
  <c r="L4" i="1"/>
  <c r="L5" i="1"/>
  <c r="L6" i="1"/>
  <c r="L7" i="1"/>
  <c r="L8" i="1"/>
  <c r="L9" i="1"/>
  <c r="L10" i="1"/>
  <c r="L11" i="1"/>
  <c r="K11" i="1"/>
  <c r="J11" i="1"/>
  <c r="H30" i="2"/>
  <c r="H28" i="2"/>
  <c r="H26" i="2"/>
  <c r="S12" i="2"/>
  <c r="R12" i="2"/>
  <c r="N12" i="2"/>
  <c r="M12" i="2"/>
  <c r="I12" i="2"/>
  <c r="H12" i="2"/>
  <c r="D12" i="2"/>
  <c r="C12" i="2"/>
</calcChain>
</file>

<file path=xl/sharedStrings.xml><?xml version="1.0" encoding="utf-8"?>
<sst xmlns="http://schemas.openxmlformats.org/spreadsheetml/2006/main" count="440" uniqueCount="180">
  <si>
    <t>Plot 1c)</t>
  </si>
  <si>
    <t>Avg</t>
  </si>
  <si>
    <t>Avg - sem</t>
  </si>
  <si>
    <t>Avg+sem</t>
  </si>
  <si>
    <t xml:space="preserve">Avg </t>
  </si>
  <si>
    <t>ArchT + light</t>
  </si>
  <si>
    <t>Controls</t>
  </si>
  <si>
    <t>Plot 1d)</t>
  </si>
  <si>
    <t>Median</t>
  </si>
  <si>
    <t>Plot 2b)</t>
  </si>
  <si>
    <t>MGD</t>
  </si>
  <si>
    <t>MGm</t>
  </si>
  <si>
    <t>SG</t>
  </si>
  <si>
    <t>PIL</t>
  </si>
  <si>
    <t>AP489</t>
  </si>
  <si>
    <t>AP475</t>
  </si>
  <si>
    <t>AP490</t>
  </si>
  <si>
    <t>PA477</t>
  </si>
  <si>
    <t>AP497</t>
  </si>
  <si>
    <t>AP481</t>
  </si>
  <si>
    <t>AP498</t>
  </si>
  <si>
    <t>AP483</t>
  </si>
  <si>
    <t>AP485</t>
  </si>
  <si>
    <t>AP487</t>
  </si>
  <si>
    <t>AP496</t>
  </si>
  <si>
    <t>Silent gaps</t>
  </si>
  <si>
    <t>Silent Gaps</t>
  </si>
  <si>
    <t>data refers toaverage number of c-fos positive cells per *10^5 micrometers ^2  (per animals)</t>
  </si>
  <si>
    <t>Continuous PlayBack</t>
  </si>
  <si>
    <t>Subject</t>
  </si>
  <si>
    <t>AP 475</t>
  </si>
  <si>
    <t>AP 477</t>
  </si>
  <si>
    <t>AP 481</t>
  </si>
  <si>
    <t>AP 483</t>
  </si>
  <si>
    <t>AP 485</t>
  </si>
  <si>
    <t>AP 487</t>
  </si>
  <si>
    <t>AP 496</t>
  </si>
  <si>
    <t>avr 6.24/6.12</t>
  </si>
  <si>
    <t>Posterior</t>
  </si>
  <si>
    <t>avr 6.00/5.88</t>
  </si>
  <si>
    <t>Medial</t>
  </si>
  <si>
    <t>avr 5.76/5.64</t>
  </si>
  <si>
    <t>Anterior</t>
  </si>
  <si>
    <t>AP 489</t>
  </si>
  <si>
    <t>AP 490</t>
  </si>
  <si>
    <t>AP 497</t>
  </si>
  <si>
    <t>AP 498</t>
  </si>
  <si>
    <t>0.9760</t>
  </si>
  <si>
    <t>0.5893</t>
  </si>
  <si>
    <t>0.1909</t>
  </si>
  <si>
    <t>0.9524</t>
  </si>
  <si>
    <t xml:space="preserve">pvalue </t>
  </si>
  <si>
    <t>pvalue</t>
  </si>
  <si>
    <t>Continuous Playback</t>
  </si>
  <si>
    <t>Behavioral data</t>
  </si>
  <si>
    <t>AP477</t>
  </si>
  <si>
    <t>mediana</t>
  </si>
  <si>
    <t>ArchT+light baseline</t>
  </si>
  <si>
    <t>ArchT+light silence</t>
  </si>
  <si>
    <t>ArchT+ light Δ freezing</t>
  </si>
  <si>
    <t>AP 613</t>
  </si>
  <si>
    <t>AP 614</t>
  </si>
  <si>
    <t>AP 629</t>
  </si>
  <si>
    <t>AP 630</t>
  </si>
  <si>
    <t>AP 644</t>
  </si>
  <si>
    <t>AP 658</t>
  </si>
  <si>
    <t>AP 679</t>
  </si>
  <si>
    <t>Ct Baseline</t>
  </si>
  <si>
    <t>CT silence</t>
  </si>
  <si>
    <t>CT inc Δ freezing</t>
  </si>
  <si>
    <t>AP 631</t>
  </si>
  <si>
    <t>AP 632</t>
  </si>
  <si>
    <t>AP 635</t>
  </si>
  <si>
    <t>AP 650</t>
  </si>
  <si>
    <t>AP 653</t>
  </si>
  <si>
    <t>AP 654</t>
  </si>
  <si>
    <t>AP 672</t>
  </si>
  <si>
    <t>AP 675</t>
  </si>
  <si>
    <t>AP 676</t>
  </si>
  <si>
    <t>AP 683</t>
  </si>
  <si>
    <t>AP 688</t>
  </si>
  <si>
    <t>LA1</t>
  </si>
  <si>
    <t>AP 717</t>
  </si>
  <si>
    <t>AP 719</t>
  </si>
  <si>
    <t>AP 721</t>
  </si>
  <si>
    <t>Avg pre sil</t>
  </si>
  <si>
    <t>Avg sil</t>
  </si>
  <si>
    <t xml:space="preserve"> Δ freezing</t>
  </si>
  <si>
    <t>AP 663</t>
  </si>
  <si>
    <t>AP 666</t>
  </si>
  <si>
    <t>AP 669</t>
  </si>
  <si>
    <t>AP 671</t>
  </si>
  <si>
    <t>AP 699</t>
  </si>
  <si>
    <t>AP 701</t>
  </si>
  <si>
    <t>AP 727</t>
  </si>
  <si>
    <t>Ct baseline</t>
  </si>
  <si>
    <t>CT  Δ freezing</t>
  </si>
  <si>
    <t>AP 706</t>
  </si>
  <si>
    <t>AP 713</t>
  </si>
  <si>
    <t>AP 732</t>
  </si>
  <si>
    <t>AP 733</t>
  </si>
  <si>
    <t>AP 734</t>
  </si>
  <si>
    <t>AP 735</t>
  </si>
  <si>
    <t>AP 736</t>
  </si>
  <si>
    <t>AP 737</t>
  </si>
  <si>
    <t>AP 695</t>
  </si>
  <si>
    <t>AP 705</t>
  </si>
  <si>
    <t>AP 725</t>
  </si>
  <si>
    <t>AP 726</t>
  </si>
  <si>
    <t>AP 731</t>
  </si>
  <si>
    <t>Plot 3c)</t>
  </si>
  <si>
    <t>Plot 3d)</t>
  </si>
  <si>
    <t>Animal</t>
  </si>
  <si>
    <t>median</t>
  </si>
  <si>
    <t>ArchT+light Tone</t>
  </si>
  <si>
    <t>ArchT+light Pretone</t>
  </si>
  <si>
    <t>CT Pretone</t>
  </si>
  <si>
    <t>CT tone</t>
  </si>
  <si>
    <t>CT Δ freezing</t>
  </si>
  <si>
    <t>PBS</t>
  </si>
  <si>
    <t>Muscimol</t>
  </si>
  <si>
    <t>avg</t>
  </si>
  <si>
    <t>avg + sem</t>
  </si>
  <si>
    <t>avg - sem</t>
  </si>
  <si>
    <t>Plot 4b)</t>
  </si>
  <si>
    <t>PBS baseline</t>
  </si>
  <si>
    <t>PBS silence</t>
  </si>
  <si>
    <t>PBS  Δ freezing</t>
  </si>
  <si>
    <t>MF53</t>
  </si>
  <si>
    <t>MF54</t>
  </si>
  <si>
    <t>MF55</t>
  </si>
  <si>
    <t>MF79</t>
  </si>
  <si>
    <t>MF149</t>
  </si>
  <si>
    <t>A1PBS</t>
  </si>
  <si>
    <t>A3PBS</t>
  </si>
  <si>
    <t>A5PBS</t>
  </si>
  <si>
    <t>Mus baseline</t>
  </si>
  <si>
    <t xml:space="preserve"> Musc Δ freezing</t>
  </si>
  <si>
    <t>MF56</t>
  </si>
  <si>
    <t>MF60</t>
  </si>
  <si>
    <t>MF73</t>
  </si>
  <si>
    <t>MF75</t>
  </si>
  <si>
    <t>MF 146</t>
  </si>
  <si>
    <t>A7MUS</t>
  </si>
  <si>
    <t>A10MUS</t>
  </si>
  <si>
    <t>Plot 4a)</t>
  </si>
  <si>
    <t>Plot 4d)</t>
  </si>
  <si>
    <t>Plot 4e)</t>
  </si>
  <si>
    <t>MF97</t>
  </si>
  <si>
    <t>MF98</t>
  </si>
  <si>
    <t>MF103</t>
  </si>
  <si>
    <t>MF129</t>
  </si>
  <si>
    <t>MF133</t>
  </si>
  <si>
    <t>MF135</t>
  </si>
  <si>
    <t>MF100</t>
  </si>
  <si>
    <t>MF101</t>
  </si>
  <si>
    <t>MF124</t>
  </si>
  <si>
    <t>MF125</t>
  </si>
  <si>
    <t>MF134</t>
  </si>
  <si>
    <t>MF137</t>
  </si>
  <si>
    <t>Ct light Baseline</t>
  </si>
  <si>
    <t>CT light silence</t>
  </si>
  <si>
    <t>CT ligh  Δ freezing</t>
  </si>
  <si>
    <t>Ct virus Baseline</t>
  </si>
  <si>
    <t>CT virus silence</t>
  </si>
  <si>
    <t>CT virus Δ freezing</t>
  </si>
  <si>
    <t xml:space="preserve">same as above and </t>
  </si>
  <si>
    <t>ArchT+lighΔ freezing</t>
  </si>
  <si>
    <t>Silence experiments</t>
  </si>
  <si>
    <t>CT  silence</t>
  </si>
  <si>
    <t>ArchT+ligh Δ freezing</t>
  </si>
  <si>
    <t>Ct inc Δ freezing</t>
  </si>
  <si>
    <t>Plot S4 a) and b)</t>
  </si>
  <si>
    <t>Tone test experiments</t>
  </si>
  <si>
    <t>Plot 2d)</t>
  </si>
  <si>
    <t>Plot 3e)</t>
  </si>
  <si>
    <r>
      <t xml:space="preserve">Plot </t>
    </r>
    <r>
      <rPr>
        <b/>
        <sz val="12"/>
        <color theme="1"/>
        <rFont val="Calibri"/>
        <family val="2"/>
        <scheme val="minor"/>
      </rPr>
      <t>S1d)</t>
    </r>
    <r>
      <rPr>
        <sz val="12"/>
        <color theme="1"/>
        <rFont val="Calibri"/>
        <family val="2"/>
        <scheme val="minor"/>
      </rPr>
      <t/>
    </r>
  </si>
  <si>
    <t>Plot S1c) S1e) and S1f)</t>
  </si>
  <si>
    <t>Plot S3d) S3f) and S3g)</t>
  </si>
  <si>
    <r>
      <t xml:space="preserve">Plot </t>
    </r>
    <r>
      <rPr>
        <b/>
        <sz val="12"/>
        <color theme="1"/>
        <rFont val="Calibri"/>
        <family val="2"/>
        <scheme val="minor"/>
      </rPr>
      <t>S3e</t>
    </r>
    <r>
      <rPr>
        <sz val="12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 Narrow"/>
      <family val="2"/>
    </font>
    <font>
      <sz val="12"/>
      <name val="Calibri"/>
      <scheme val="minor"/>
    </font>
    <font>
      <sz val="11"/>
      <name val="Calibri"/>
      <family val="2"/>
      <scheme val="minor"/>
    </font>
    <font>
      <sz val="11"/>
      <color theme="0"/>
      <name val="Calibri"/>
      <scheme val="minor"/>
    </font>
    <font>
      <sz val="11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7" tint="-0.249977111117893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8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5">
    <xf numFmtId="0" fontId="0" fillId="0" borderId="0" xfId="0"/>
    <xf numFmtId="0" fontId="0" fillId="2" borderId="0" xfId="0" applyFill="1" applyBorder="1"/>
    <xf numFmtId="0" fontId="0" fillId="3" borderId="0" xfId="0" applyFill="1" applyBorder="1"/>
    <xf numFmtId="2" fontId="0" fillId="0" borderId="0" xfId="0" applyNumberFormat="1" applyBorder="1"/>
    <xf numFmtId="2" fontId="0" fillId="0" borderId="0" xfId="0" applyNumberFormat="1" applyFont="1" applyBorder="1"/>
    <xf numFmtId="2" fontId="0" fillId="0" borderId="0" xfId="0" applyNumberFormat="1" applyFill="1" applyBorder="1"/>
    <xf numFmtId="2" fontId="0" fillId="0" borderId="0" xfId="0" applyNumberFormat="1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8" xfId="0" applyNumberFormat="1" applyFill="1" applyBorder="1"/>
    <xf numFmtId="2" fontId="0" fillId="0" borderId="9" xfId="0" applyNumberFormat="1" applyFill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2" xfId="0" applyNumberFormat="1" applyFont="1" applyBorder="1"/>
    <xf numFmtId="2" fontId="0" fillId="0" borderId="3" xfId="0" applyNumberFormat="1" applyFont="1" applyBorder="1"/>
    <xf numFmtId="2" fontId="0" fillId="0" borderId="4" xfId="0" applyNumberFormat="1" applyFont="1" applyBorder="1"/>
    <xf numFmtId="2" fontId="0" fillId="0" borderId="8" xfId="0" applyNumberFormat="1" applyFont="1" applyBorder="1"/>
    <xf numFmtId="2" fontId="0" fillId="0" borderId="9" xfId="0" applyNumberFormat="1" applyFont="1" applyBorder="1"/>
    <xf numFmtId="2" fontId="0" fillId="0" borderId="8" xfId="0" applyNumberFormat="1" applyFont="1" applyFill="1" applyBorder="1"/>
    <xf numFmtId="2" fontId="0" fillId="0" borderId="9" xfId="0" applyNumberFormat="1" applyFont="1" applyFill="1" applyBorder="1"/>
    <xf numFmtId="2" fontId="0" fillId="0" borderId="5" xfId="0" applyNumberFormat="1" applyFont="1" applyBorder="1"/>
    <xf numFmtId="2" fontId="0" fillId="0" borderId="6" xfId="0" applyNumberFormat="1" applyFont="1" applyBorder="1"/>
    <xf numFmtId="2" fontId="0" fillId="0" borderId="7" xfId="0" applyNumberFormat="1" applyFont="1" applyBorder="1"/>
    <xf numFmtId="0" fontId="0" fillId="4" borderId="1" xfId="0" applyFill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0" xfId="0" applyNumberFormat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 applyBorder="1"/>
    <xf numFmtId="0" fontId="0" fillId="3" borderId="1" xfId="0" applyFill="1" applyBorder="1"/>
    <xf numFmtId="0" fontId="0" fillId="0" borderId="11" xfId="0" applyBorder="1"/>
    <xf numFmtId="2" fontId="0" fillId="0" borderId="16" xfId="0" applyNumberFormat="1" applyBorder="1"/>
    <xf numFmtId="0" fontId="0" fillId="0" borderId="19" xfId="0" applyBorder="1"/>
    <xf numFmtId="0" fontId="0" fillId="0" borderId="20" xfId="0" applyBorder="1"/>
    <xf numFmtId="0" fontId="0" fillId="0" borderId="13" xfId="0" applyBorder="1"/>
    <xf numFmtId="2" fontId="0" fillId="0" borderId="21" xfId="0" applyNumberFormat="1" applyBorder="1"/>
    <xf numFmtId="2" fontId="0" fillId="0" borderId="22" xfId="0" applyNumberFormat="1" applyBorder="1"/>
    <xf numFmtId="0" fontId="0" fillId="0" borderId="0" xfId="0" applyFill="1" applyBorder="1"/>
    <xf numFmtId="2" fontId="0" fillId="0" borderId="23" xfId="0" applyNumberFormat="1" applyBorder="1"/>
    <xf numFmtId="0" fontId="0" fillId="0" borderId="24" xfId="0" applyFill="1" applyBorder="1"/>
    <xf numFmtId="0" fontId="0" fillId="0" borderId="25" xfId="0" applyFill="1" applyBorder="1"/>
    <xf numFmtId="0" fontId="0" fillId="0" borderId="26" xfId="0" applyFill="1" applyBorder="1"/>
    <xf numFmtId="2" fontId="0" fillId="0" borderId="24" xfId="0" applyNumberFormat="1" applyBorder="1"/>
    <xf numFmtId="2" fontId="0" fillId="0" borderId="25" xfId="0" applyNumberFormat="1" applyBorder="1"/>
    <xf numFmtId="2" fontId="0" fillId="0" borderId="26" xfId="0" applyNumberFormat="1" applyBorder="1"/>
    <xf numFmtId="0" fontId="1" fillId="0" borderId="0" xfId="0" applyFont="1"/>
    <xf numFmtId="2" fontId="1" fillId="0" borderId="23" xfId="0" applyNumberFormat="1" applyFont="1" applyBorder="1"/>
    <xf numFmtId="2" fontId="1" fillId="0" borderId="21" xfId="0" applyNumberFormat="1" applyFont="1" applyBorder="1"/>
    <xf numFmtId="2" fontId="1" fillId="0" borderId="22" xfId="0" applyNumberFormat="1" applyFont="1" applyBorder="1"/>
    <xf numFmtId="2" fontId="1" fillId="0" borderId="13" xfId="0" applyNumberFormat="1" applyFont="1" applyBorder="1"/>
    <xf numFmtId="0" fontId="0" fillId="2" borderId="21" xfId="0" applyFill="1" applyBorder="1"/>
    <xf numFmtId="0" fontId="0" fillId="2" borderId="22" xfId="0" applyFill="1" applyBorder="1"/>
    <xf numFmtId="2" fontId="0" fillId="0" borderId="10" xfId="0" applyNumberFormat="1" applyFill="1" applyBorder="1"/>
    <xf numFmtId="2" fontId="0" fillId="0" borderId="11" xfId="0" applyNumberFormat="1" applyFill="1" applyBorder="1"/>
    <xf numFmtId="0" fontId="0" fillId="3" borderId="10" xfId="0" applyFill="1" applyBorder="1"/>
    <xf numFmtId="2" fontId="0" fillId="0" borderId="4" xfId="0" applyNumberFormat="1" applyFill="1" applyBorder="1"/>
    <xf numFmtId="0" fontId="0" fillId="6" borderId="0" xfId="0" applyFill="1" applyBorder="1"/>
    <xf numFmtId="0" fontId="0" fillId="7" borderId="0" xfId="0" applyFill="1" applyBorder="1"/>
    <xf numFmtId="0" fontId="0" fillId="3" borderId="23" xfId="0" applyFill="1" applyBorder="1"/>
    <xf numFmtId="0" fontId="0" fillId="3" borderId="21" xfId="0" applyFill="1" applyBorder="1"/>
    <xf numFmtId="0" fontId="0" fillId="7" borderId="21" xfId="0" applyFill="1" applyBorder="1"/>
    <xf numFmtId="0" fontId="0" fillId="7" borderId="22" xfId="0" applyFill="1" applyBorder="1"/>
    <xf numFmtId="2" fontId="5" fillId="0" borderId="0" xfId="0" applyNumberFormat="1" applyFont="1" applyBorder="1"/>
    <xf numFmtId="2" fontId="5" fillId="0" borderId="0" xfId="0" applyNumberFormat="1" applyFont="1" applyFill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Fill="1" applyBorder="1"/>
    <xf numFmtId="2" fontId="0" fillId="0" borderId="17" xfId="0" applyNumberFormat="1" applyBorder="1"/>
    <xf numFmtId="2" fontId="0" fillId="0" borderId="18" xfId="0" applyNumberFormat="1" applyBorder="1"/>
    <xf numFmtId="2" fontId="0" fillId="2" borderId="15" xfId="0" applyNumberFormat="1" applyFill="1" applyBorder="1"/>
    <xf numFmtId="2" fontId="0" fillId="2" borderId="16" xfId="0" applyNumberFormat="1" applyFill="1" applyBorder="1"/>
    <xf numFmtId="0" fontId="0" fillId="2" borderId="16" xfId="0" applyFill="1" applyBorder="1"/>
    <xf numFmtId="0" fontId="0" fillId="2" borderId="18" xfId="0" applyFill="1" applyBorder="1"/>
    <xf numFmtId="2" fontId="5" fillId="0" borderId="2" xfId="0" applyNumberFormat="1" applyFont="1" applyBorder="1"/>
    <xf numFmtId="2" fontId="5" fillId="0" borderId="3" xfId="0" applyNumberFormat="1" applyFont="1" applyBorder="1"/>
    <xf numFmtId="2" fontId="5" fillId="0" borderId="4" xfId="0" applyNumberFormat="1" applyFont="1" applyBorder="1"/>
    <xf numFmtId="2" fontId="5" fillId="0" borderId="8" xfId="0" applyNumberFormat="1" applyFont="1" applyBorder="1"/>
    <xf numFmtId="2" fontId="5" fillId="0" borderId="9" xfId="0" applyNumberFormat="1" applyFont="1" applyBorder="1"/>
    <xf numFmtId="2" fontId="5" fillId="0" borderId="8" xfId="0" applyNumberFormat="1" applyFont="1" applyFill="1" applyBorder="1"/>
    <xf numFmtId="2" fontId="5" fillId="0" borderId="9" xfId="0" applyNumberFormat="1" applyFont="1" applyFill="1" applyBorder="1"/>
    <xf numFmtId="2" fontId="5" fillId="0" borderId="5" xfId="0" applyNumberFormat="1" applyFont="1" applyBorder="1"/>
    <xf numFmtId="2" fontId="5" fillId="0" borderId="6" xfId="0" applyNumberFormat="1" applyFont="1" applyBorder="1"/>
    <xf numFmtId="2" fontId="5" fillId="0" borderId="7" xfId="0" applyNumberFormat="1" applyFont="1" applyBorder="1"/>
    <xf numFmtId="0" fontId="0" fillId="0" borderId="10" xfId="0" applyBorder="1"/>
    <xf numFmtId="1" fontId="6" fillId="0" borderId="11" xfId="0" applyNumberFormat="1" applyFont="1" applyBorder="1"/>
    <xf numFmtId="0" fontId="0" fillId="0" borderId="11" xfId="0" applyFill="1" applyBorder="1"/>
    <xf numFmtId="0" fontId="0" fillId="0" borderId="12" xfId="0" applyFill="1" applyBorder="1"/>
    <xf numFmtId="0" fontId="0" fillId="2" borderId="4" xfId="0" applyFill="1" applyBorder="1"/>
    <xf numFmtId="2" fontId="0" fillId="0" borderId="12" xfId="0" applyNumberFormat="1" applyFill="1" applyBorder="1"/>
    <xf numFmtId="2" fontId="0" fillId="0" borderId="7" xfId="0" applyNumberFormat="1" applyFill="1" applyBorder="1"/>
    <xf numFmtId="0" fontId="0" fillId="2" borderId="23" xfId="0" applyFill="1" applyBorder="1"/>
    <xf numFmtId="0" fontId="0" fillId="6" borderId="27" xfId="0" applyFill="1" applyBorder="1"/>
    <xf numFmtId="0" fontId="0" fillId="6" borderId="28" xfId="0" applyFill="1" applyBorder="1"/>
    <xf numFmtId="0" fontId="0" fillId="6" borderId="4" xfId="0" applyFill="1" applyBorder="1"/>
    <xf numFmtId="2" fontId="7" fillId="0" borderId="14" xfId="0" applyNumberFormat="1" applyFont="1" applyFill="1" applyBorder="1"/>
    <xf numFmtId="2" fontId="7" fillId="0" borderId="15" xfId="0" applyNumberFormat="1" applyFont="1" applyFill="1" applyBorder="1"/>
    <xf numFmtId="2" fontId="7" fillId="0" borderId="0" xfId="0" applyNumberFormat="1" applyFont="1" applyBorder="1"/>
    <xf numFmtId="2" fontId="7" fillId="0" borderId="16" xfId="0" applyNumberFormat="1" applyFont="1" applyFill="1" applyBorder="1"/>
    <xf numFmtId="2" fontId="7" fillId="0" borderId="17" xfId="0" applyNumberFormat="1" applyFont="1" applyBorder="1"/>
    <xf numFmtId="2" fontId="7" fillId="0" borderId="18" xfId="0" applyNumberFormat="1" applyFont="1" applyFill="1" applyBorder="1"/>
    <xf numFmtId="9" fontId="0" fillId="6" borderId="23" xfId="0" applyNumberFormat="1" applyFill="1" applyBorder="1"/>
    <xf numFmtId="9" fontId="0" fillId="6" borderId="21" xfId="0" applyNumberFormat="1" applyFill="1" applyBorder="1"/>
    <xf numFmtId="9" fontId="0" fillId="7" borderId="21" xfId="0" applyNumberFormat="1" applyFill="1" applyBorder="1"/>
    <xf numFmtId="9" fontId="0" fillId="7" borderId="22" xfId="0" applyNumberFormat="1" applyFill="1" applyBorder="1"/>
    <xf numFmtId="0" fontId="0" fillId="2" borderId="0" xfId="0" applyFill="1"/>
    <xf numFmtId="2" fontId="0" fillId="0" borderId="1" xfId="0" applyNumberFormat="1" applyBorder="1"/>
    <xf numFmtId="2" fontId="7" fillId="0" borderId="10" xfId="0" applyNumberFormat="1" applyFont="1" applyBorder="1"/>
    <xf numFmtId="2" fontId="7" fillId="0" borderId="11" xfId="0" applyNumberFormat="1" applyFont="1" applyBorder="1"/>
    <xf numFmtId="2" fontId="7" fillId="0" borderId="12" xfId="0" applyNumberFormat="1" applyFont="1" applyBorder="1"/>
    <xf numFmtId="0" fontId="0" fillId="2" borderId="1" xfId="0" applyFill="1" applyBorder="1"/>
    <xf numFmtId="0" fontId="0" fillId="6" borderId="0" xfId="0" applyFill="1"/>
    <xf numFmtId="0" fontId="0" fillId="7" borderId="0" xfId="0" applyFill="1"/>
    <xf numFmtId="0" fontId="0" fillId="0" borderId="10" xfId="0" applyFill="1" applyBorder="1"/>
    <xf numFmtId="1" fontId="0" fillId="0" borderId="0" xfId="0" applyNumberFormat="1" applyFill="1"/>
    <xf numFmtId="2" fontId="0" fillId="0" borderId="5" xfId="0" applyNumberFormat="1" applyFill="1" applyBorder="1"/>
    <xf numFmtId="2" fontId="0" fillId="0" borderId="6" xfId="0" applyNumberFormat="1" applyFill="1" applyBorder="1"/>
    <xf numFmtId="0" fontId="0" fillId="5" borderId="24" xfId="0" applyFill="1" applyBorder="1"/>
    <xf numFmtId="0" fontId="0" fillId="5" borderId="25" xfId="0" applyFill="1" applyBorder="1"/>
    <xf numFmtId="0" fontId="0" fillId="5" borderId="26" xfId="0" applyFill="1" applyBorder="1"/>
    <xf numFmtId="0" fontId="2" fillId="8" borderId="24" xfId="0" applyFont="1" applyFill="1" applyBorder="1"/>
    <xf numFmtId="0" fontId="2" fillId="8" borderId="25" xfId="0" applyFont="1" applyFill="1" applyBorder="1"/>
    <xf numFmtId="0" fontId="2" fillId="8" borderId="26" xfId="0" applyFont="1" applyFill="1" applyBorder="1"/>
    <xf numFmtId="0" fontId="8" fillId="5" borderId="10" xfId="0" applyFont="1" applyFill="1" applyBorder="1"/>
    <xf numFmtId="0" fontId="7" fillId="5" borderId="0" xfId="0" applyFont="1" applyFill="1" applyBorder="1"/>
    <xf numFmtId="0" fontId="8" fillId="0" borderId="0" xfId="0" applyFont="1" applyFill="1" applyBorder="1"/>
    <xf numFmtId="0" fontId="9" fillId="8" borderId="1" xfId="0" applyFont="1" applyFill="1" applyBorder="1"/>
    <xf numFmtId="2" fontId="0" fillId="8" borderId="0" xfId="0" applyNumberFormat="1" applyFont="1" applyFill="1" applyBorder="1"/>
    <xf numFmtId="0" fontId="0" fillId="8" borderId="0" xfId="0" applyFon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5" borderId="0" xfId="0" applyNumberFormat="1" applyFont="1" applyFill="1" applyBorder="1"/>
    <xf numFmtId="2" fontId="10" fillId="5" borderId="0" xfId="0" applyNumberFormat="1" applyFont="1" applyFill="1" applyBorder="1"/>
    <xf numFmtId="0" fontId="10" fillId="8" borderId="0" xfId="0" applyFont="1" applyFill="1" applyBorder="1"/>
    <xf numFmtId="0" fontId="0" fillId="6" borderId="24" xfId="0" applyFill="1" applyBorder="1"/>
    <xf numFmtId="2" fontId="0" fillId="0" borderId="10" xfId="0" applyNumberFormat="1" applyFont="1" applyBorder="1"/>
    <xf numFmtId="2" fontId="0" fillId="0" borderId="11" xfId="0" applyNumberFormat="1" applyFont="1" applyBorder="1"/>
    <xf numFmtId="2" fontId="0" fillId="0" borderId="12" xfId="0" applyNumberFormat="1" applyFont="1" applyBorder="1"/>
    <xf numFmtId="9" fontId="0" fillId="6" borderId="0" xfId="0" applyNumberFormat="1" applyFont="1" applyFill="1" applyBorder="1"/>
    <xf numFmtId="9" fontId="0" fillId="7" borderId="0" xfId="0" applyNumberFormat="1" applyFont="1" applyFill="1"/>
    <xf numFmtId="0" fontId="0" fillId="2" borderId="0" xfId="0" applyFont="1" applyFill="1" applyBorder="1"/>
    <xf numFmtId="0" fontId="0" fillId="6" borderId="1" xfId="0" applyFill="1" applyBorder="1"/>
    <xf numFmtId="0" fontId="0" fillId="0" borderId="8" xfId="0" applyBorder="1"/>
    <xf numFmtId="0" fontId="0" fillId="0" borderId="9" xfId="0" applyBorder="1"/>
    <xf numFmtId="0" fontId="1" fillId="5" borderId="0" xfId="0" applyFont="1" applyFill="1" applyBorder="1"/>
    <xf numFmtId="0" fontId="0" fillId="5" borderId="0" xfId="0" applyFill="1" applyBorder="1"/>
    <xf numFmtId="0" fontId="0" fillId="0" borderId="9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3" xfId="0" applyFont="1" applyBorder="1"/>
    <xf numFmtId="0" fontId="1" fillId="0" borderId="0" xfId="0" applyFont="1" applyBorder="1"/>
    <xf numFmtId="0" fontId="1" fillId="0" borderId="29" xfId="0" applyFont="1" applyBorder="1"/>
    <xf numFmtId="0" fontId="0" fillId="0" borderId="30" xfId="0" applyBorder="1"/>
    <xf numFmtId="0" fontId="0" fillId="0" borderId="31" xfId="0" applyBorder="1"/>
    <xf numFmtId="0" fontId="0" fillId="0" borderId="17" xfId="0" applyBorder="1"/>
    <xf numFmtId="0" fontId="0" fillId="0" borderId="18" xfId="0" applyBorder="1"/>
    <xf numFmtId="0" fontId="0" fillId="0" borderId="30" xfId="0" applyFill="1" applyBorder="1"/>
    <xf numFmtId="2" fontId="0" fillId="0" borderId="0" xfId="0" applyNumberFormat="1" applyFill="1"/>
    <xf numFmtId="0" fontId="0" fillId="0" borderId="0" xfId="0" applyFill="1"/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I3" sqref="I3:L11"/>
    </sheetView>
  </sheetViews>
  <sheetFormatPr baseColWidth="10" defaultRowHeight="15" x14ac:dyDescent="0"/>
  <cols>
    <col min="10" max="10" width="20.5" customWidth="1"/>
    <col min="11" max="11" width="18.6640625" customWidth="1"/>
    <col min="12" max="12" width="20.1640625" customWidth="1"/>
    <col min="17" max="17" width="15.1640625" customWidth="1"/>
  </cols>
  <sheetData>
    <row r="1" spans="1:17" ht="16" thickBot="1">
      <c r="A1" s="44" t="s">
        <v>0</v>
      </c>
      <c r="B1" s="44"/>
      <c r="C1" s="44"/>
      <c r="D1" s="44"/>
      <c r="E1" s="44"/>
      <c r="F1" s="44"/>
      <c r="G1" s="44"/>
      <c r="H1" s="44"/>
      <c r="I1" s="41" t="s">
        <v>7</v>
      </c>
      <c r="J1" s="41"/>
      <c r="K1" s="42"/>
    </row>
    <row r="2" spans="1:17" ht="16" thickBot="1">
      <c r="A2" s="44"/>
      <c r="B2" s="7" t="s">
        <v>5</v>
      </c>
      <c r="C2" s="8"/>
      <c r="D2" s="9"/>
      <c r="E2" s="7" t="s">
        <v>6</v>
      </c>
      <c r="F2" s="8"/>
      <c r="G2" s="9"/>
      <c r="H2" s="44"/>
      <c r="I2" s="44"/>
      <c r="J2" s="44"/>
      <c r="K2" s="43"/>
    </row>
    <row r="3" spans="1:17" ht="16" thickBot="1">
      <c r="A3" s="44"/>
      <c r="B3" s="10" t="s">
        <v>4</v>
      </c>
      <c r="C3" s="11" t="s">
        <v>2</v>
      </c>
      <c r="D3" s="12" t="s">
        <v>3</v>
      </c>
      <c r="E3" s="13" t="s">
        <v>1</v>
      </c>
      <c r="F3" s="14" t="s">
        <v>2</v>
      </c>
      <c r="G3" s="15" t="s">
        <v>3</v>
      </c>
      <c r="H3" s="44"/>
      <c r="I3" s="44" t="s">
        <v>29</v>
      </c>
      <c r="J3" s="36" t="s">
        <v>57</v>
      </c>
      <c r="K3" s="36" t="s">
        <v>58</v>
      </c>
      <c r="L3" s="36" t="s">
        <v>59</v>
      </c>
      <c r="N3" s="53" t="s">
        <v>29</v>
      </c>
      <c r="O3" s="45" t="s">
        <v>67</v>
      </c>
      <c r="P3" s="45" t="s">
        <v>68</v>
      </c>
      <c r="Q3" s="45" t="s">
        <v>69</v>
      </c>
    </row>
    <row r="4" spans="1:17">
      <c r="A4" s="44">
        <v>-165</v>
      </c>
      <c r="B4" s="16">
        <v>0</v>
      </c>
      <c r="C4" s="17">
        <v>0</v>
      </c>
      <c r="D4" s="18">
        <v>0</v>
      </c>
      <c r="E4" s="26">
        <v>5.570370333333333</v>
      </c>
      <c r="F4" s="27">
        <v>1.2555800266917618</v>
      </c>
      <c r="G4" s="28">
        <v>9.8851606399749041</v>
      </c>
      <c r="H4" s="44"/>
      <c r="I4" s="85" t="s">
        <v>60</v>
      </c>
      <c r="J4" s="18">
        <v>0</v>
      </c>
      <c r="K4" s="37">
        <v>0</v>
      </c>
      <c r="L4" s="37">
        <f>K4-J4</f>
        <v>0</v>
      </c>
      <c r="N4" s="74" t="s">
        <v>70</v>
      </c>
      <c r="O4" s="71">
        <v>6.4</v>
      </c>
      <c r="P4" s="37">
        <v>92.8</v>
      </c>
      <c r="Q4" s="37">
        <f>P4-O4</f>
        <v>86.399999999999991</v>
      </c>
    </row>
    <row r="5" spans="1:17">
      <c r="A5" s="44">
        <v>-150</v>
      </c>
      <c r="B5" s="19">
        <v>1.409523857142857</v>
      </c>
      <c r="C5" s="3">
        <v>0</v>
      </c>
      <c r="D5" s="20">
        <v>2.819047714285714</v>
      </c>
      <c r="E5" s="29">
        <v>0</v>
      </c>
      <c r="F5" s="4">
        <v>0</v>
      </c>
      <c r="G5" s="30">
        <v>0</v>
      </c>
      <c r="H5" s="44"/>
      <c r="I5" s="86" t="s">
        <v>61</v>
      </c>
      <c r="J5" s="20">
        <v>0</v>
      </c>
      <c r="K5" s="38">
        <v>0</v>
      </c>
      <c r="L5" s="38">
        <f t="shared" ref="L5:L10" si="0">K5-J5</f>
        <v>0</v>
      </c>
      <c r="N5" s="75" t="s">
        <v>71</v>
      </c>
      <c r="O5" s="22">
        <v>0</v>
      </c>
      <c r="P5" s="38">
        <v>100</v>
      </c>
      <c r="Q5" s="38">
        <f t="shared" ref="Q5:Q18" si="1">P5-O5</f>
        <v>100</v>
      </c>
    </row>
    <row r="6" spans="1:17">
      <c r="A6" s="44">
        <v>-135</v>
      </c>
      <c r="B6" s="19">
        <v>1.2952381428571429</v>
      </c>
      <c r="C6" s="3">
        <v>0</v>
      </c>
      <c r="D6" s="20">
        <v>2.5904762857142858</v>
      </c>
      <c r="E6" s="29">
        <v>0</v>
      </c>
      <c r="F6" s="4">
        <v>0</v>
      </c>
      <c r="G6" s="30">
        <v>0</v>
      </c>
      <c r="H6" s="44"/>
      <c r="I6" s="87" t="s">
        <v>62</v>
      </c>
      <c r="J6" s="20">
        <v>0</v>
      </c>
      <c r="K6" s="38">
        <v>0</v>
      </c>
      <c r="L6" s="38">
        <f t="shared" si="0"/>
        <v>0</v>
      </c>
      <c r="N6" s="75" t="s">
        <v>72</v>
      </c>
      <c r="O6" s="22">
        <v>0</v>
      </c>
      <c r="P6" s="38">
        <v>96.133333499999992</v>
      </c>
      <c r="Q6" s="38">
        <f t="shared" si="1"/>
        <v>96.133333499999992</v>
      </c>
    </row>
    <row r="7" spans="1:17">
      <c r="A7" s="44">
        <v>-120</v>
      </c>
      <c r="B7" s="19">
        <v>0</v>
      </c>
      <c r="C7" s="3">
        <v>0</v>
      </c>
      <c r="D7" s="20">
        <v>0</v>
      </c>
      <c r="E7" s="29">
        <v>4.770370333333334</v>
      </c>
      <c r="F7" s="4">
        <v>1.8674074692429121</v>
      </c>
      <c r="G7" s="30">
        <v>7.673333197423756</v>
      </c>
      <c r="H7" s="44"/>
      <c r="I7" s="87" t="s">
        <v>63</v>
      </c>
      <c r="J7" s="20">
        <v>0</v>
      </c>
      <c r="K7" s="38">
        <v>3.7333335000000001</v>
      </c>
      <c r="L7" s="38">
        <f t="shared" si="0"/>
        <v>3.7333335000000001</v>
      </c>
      <c r="N7" s="75" t="s">
        <v>73</v>
      </c>
      <c r="O7" s="22">
        <v>0</v>
      </c>
      <c r="P7" s="38">
        <v>89.066666999999995</v>
      </c>
      <c r="Q7" s="38">
        <f t="shared" si="1"/>
        <v>89.066666999999995</v>
      </c>
    </row>
    <row r="8" spans="1:17">
      <c r="A8" s="44">
        <v>-105</v>
      </c>
      <c r="B8" s="19">
        <v>0</v>
      </c>
      <c r="C8" s="3">
        <v>0</v>
      </c>
      <c r="D8" s="20">
        <v>0</v>
      </c>
      <c r="E8" s="29">
        <v>7.8222222222222229</v>
      </c>
      <c r="F8" s="4">
        <v>3.0108775961212091</v>
      </c>
      <c r="G8" s="30">
        <v>12.633566848323238</v>
      </c>
      <c r="H8" s="44"/>
      <c r="I8" s="87" t="s">
        <v>64</v>
      </c>
      <c r="J8" s="20">
        <v>9.0666665000000002</v>
      </c>
      <c r="K8" s="38">
        <v>31.0666665</v>
      </c>
      <c r="L8" s="38">
        <f t="shared" si="0"/>
        <v>22</v>
      </c>
      <c r="N8" s="75" t="s">
        <v>74</v>
      </c>
      <c r="O8" s="22">
        <v>9.0666665000000002</v>
      </c>
      <c r="P8" s="38">
        <v>69.733333000000002</v>
      </c>
      <c r="Q8" s="38">
        <f t="shared" si="1"/>
        <v>60.666666500000005</v>
      </c>
    </row>
    <row r="9" spans="1:17">
      <c r="A9" s="44">
        <v>-90</v>
      </c>
      <c r="B9" s="19">
        <v>1.2952381428571429</v>
      </c>
      <c r="C9" s="3">
        <v>0</v>
      </c>
      <c r="D9" s="20">
        <v>2.5904762857142858</v>
      </c>
      <c r="E9" s="29">
        <v>5.8666666666666663</v>
      </c>
      <c r="F9" s="4">
        <v>1.3223662071166302</v>
      </c>
      <c r="G9" s="30">
        <v>10.410967126216702</v>
      </c>
      <c r="H9" s="44"/>
      <c r="I9" s="87" t="s">
        <v>65</v>
      </c>
      <c r="J9" s="20">
        <v>0</v>
      </c>
      <c r="K9" s="38">
        <v>18.9333335</v>
      </c>
      <c r="L9" s="38">
        <f t="shared" si="0"/>
        <v>18.9333335</v>
      </c>
      <c r="N9" s="75" t="s">
        <v>75</v>
      </c>
      <c r="O9" s="20">
        <v>0</v>
      </c>
      <c r="P9" s="38">
        <v>66.133333500000006</v>
      </c>
      <c r="Q9" s="38">
        <f t="shared" si="1"/>
        <v>66.133333500000006</v>
      </c>
    </row>
    <row r="10" spans="1:17" ht="16" thickBot="1">
      <c r="A10" s="44">
        <v>-75</v>
      </c>
      <c r="B10" s="19">
        <v>2.3619047142857141</v>
      </c>
      <c r="C10" s="3">
        <v>0</v>
      </c>
      <c r="D10" s="20">
        <v>4.7238094285714283</v>
      </c>
      <c r="E10" s="29">
        <v>8.0888888888888886</v>
      </c>
      <c r="F10" s="4">
        <v>4.2288178607571236</v>
      </c>
      <c r="G10" s="30">
        <v>11.948959917020654</v>
      </c>
      <c r="H10" s="44"/>
      <c r="I10" s="88" t="s">
        <v>66</v>
      </c>
      <c r="J10" s="25">
        <v>4.1333335</v>
      </c>
      <c r="K10" s="39">
        <v>3.7333335000000001</v>
      </c>
      <c r="L10" s="39">
        <f t="shared" si="0"/>
        <v>-0.39999999999999991</v>
      </c>
      <c r="N10" s="75" t="s">
        <v>76</v>
      </c>
      <c r="O10" s="20">
        <v>0</v>
      </c>
      <c r="P10" s="38">
        <v>64.933333000000005</v>
      </c>
      <c r="Q10" s="38">
        <f t="shared" si="1"/>
        <v>64.933333000000005</v>
      </c>
    </row>
    <row r="11" spans="1:17">
      <c r="A11" s="44">
        <v>-60</v>
      </c>
      <c r="B11" s="19">
        <v>6.5142857142857142</v>
      </c>
      <c r="C11" s="3">
        <v>0.79970376064176651</v>
      </c>
      <c r="D11" s="20">
        <v>12.228867667929663</v>
      </c>
      <c r="E11" s="29">
        <v>1.8666666666666667</v>
      </c>
      <c r="F11" s="4">
        <v>0.4207528840825645</v>
      </c>
      <c r="G11" s="30">
        <v>3.3125804492507687</v>
      </c>
      <c r="H11" s="44"/>
      <c r="I11" s="44" t="s">
        <v>8</v>
      </c>
      <c r="J11" s="40">
        <f>MEDIAN(J4:J10)</f>
        <v>0</v>
      </c>
      <c r="K11" s="40">
        <f t="shared" ref="K11:L11" si="2">MEDIAN(K4:K10)</f>
        <v>3.7333335000000001</v>
      </c>
      <c r="L11" s="40">
        <f t="shared" si="2"/>
        <v>0</v>
      </c>
      <c r="N11" s="75" t="s">
        <v>77</v>
      </c>
      <c r="O11" s="20">
        <v>0</v>
      </c>
      <c r="P11" s="38">
        <v>8.8000000000000007</v>
      </c>
      <c r="Q11" s="38">
        <f t="shared" si="1"/>
        <v>8.8000000000000007</v>
      </c>
    </row>
    <row r="12" spans="1:17">
      <c r="A12" s="44">
        <v>-45</v>
      </c>
      <c r="B12" s="19">
        <v>1.3714285714285714</v>
      </c>
      <c r="C12" s="3">
        <v>0</v>
      </c>
      <c r="D12" s="20">
        <v>2.7428571428571429</v>
      </c>
      <c r="E12" s="29">
        <v>0</v>
      </c>
      <c r="F12" s="4">
        <v>0</v>
      </c>
      <c r="G12" s="30">
        <v>0</v>
      </c>
      <c r="H12" s="44"/>
      <c r="I12" s="44"/>
      <c r="J12" s="44"/>
      <c r="K12" s="3"/>
      <c r="L12" s="44"/>
      <c r="M12" s="44"/>
      <c r="N12" s="75" t="s">
        <v>78</v>
      </c>
      <c r="O12" s="20">
        <v>0</v>
      </c>
      <c r="P12" s="38">
        <v>3.3333335000000002</v>
      </c>
      <c r="Q12" s="38">
        <f t="shared" si="1"/>
        <v>3.3333335000000002</v>
      </c>
    </row>
    <row r="13" spans="1:17">
      <c r="A13" s="44">
        <v>-30</v>
      </c>
      <c r="B13" s="19">
        <v>6.4380951428571427</v>
      </c>
      <c r="C13" s="3">
        <v>2.1728460051038656</v>
      </c>
      <c r="D13" s="20">
        <v>10.70334428061042</v>
      </c>
      <c r="E13" s="29">
        <v>3.3777777777777778</v>
      </c>
      <c r="F13" s="4">
        <v>1.6062331585886986</v>
      </c>
      <c r="G13" s="30">
        <v>5.1493223969668573</v>
      </c>
      <c r="H13" s="44"/>
      <c r="I13" s="44"/>
      <c r="J13" s="44"/>
      <c r="K13" s="3"/>
      <c r="L13" s="44"/>
      <c r="M13" s="44"/>
      <c r="N13" s="76" t="s">
        <v>79</v>
      </c>
      <c r="O13" s="20">
        <v>0</v>
      </c>
      <c r="P13" s="38">
        <v>31.333333333333336</v>
      </c>
      <c r="Q13" s="38">
        <f t="shared" si="1"/>
        <v>31.333333333333336</v>
      </c>
    </row>
    <row r="14" spans="1:17">
      <c r="A14" s="44">
        <v>-15</v>
      </c>
      <c r="B14" s="19">
        <v>8.6476191428571418</v>
      </c>
      <c r="C14" s="3">
        <v>3.276370686628959</v>
      </c>
      <c r="D14" s="20">
        <v>14.018867599085326</v>
      </c>
      <c r="E14" s="29">
        <v>4.5333333333333332</v>
      </c>
      <c r="F14" s="4">
        <v>2.0119580472377998</v>
      </c>
      <c r="G14" s="30">
        <v>7.0547086194288671</v>
      </c>
      <c r="H14" s="44"/>
      <c r="I14" s="44"/>
      <c r="J14" s="44"/>
      <c r="K14" s="3"/>
      <c r="L14" s="44"/>
      <c r="M14" s="44"/>
      <c r="N14" s="76" t="s">
        <v>80</v>
      </c>
      <c r="O14" s="20">
        <v>0</v>
      </c>
      <c r="P14" s="38">
        <v>76.800000000000011</v>
      </c>
      <c r="Q14" s="38">
        <f t="shared" si="1"/>
        <v>76.800000000000011</v>
      </c>
    </row>
    <row r="15" spans="1:17">
      <c r="A15" s="53">
        <v>0</v>
      </c>
      <c r="B15" s="21">
        <v>0</v>
      </c>
      <c r="C15" s="5">
        <v>0</v>
      </c>
      <c r="D15" s="22">
        <v>0</v>
      </c>
      <c r="E15" s="31">
        <v>9.4518517777777777</v>
      </c>
      <c r="F15" s="6">
        <v>3.0595313068819587</v>
      </c>
      <c r="G15" s="32">
        <v>15.844172248673598</v>
      </c>
      <c r="H15" s="44"/>
      <c r="I15" s="44"/>
      <c r="J15" s="44"/>
      <c r="K15" s="3"/>
      <c r="L15" s="44"/>
      <c r="M15" s="44"/>
      <c r="N15" s="76" t="s">
        <v>81</v>
      </c>
      <c r="O15" s="20">
        <v>0</v>
      </c>
      <c r="P15" s="38">
        <v>71.2</v>
      </c>
      <c r="Q15" s="38">
        <f t="shared" si="1"/>
        <v>71.2</v>
      </c>
    </row>
    <row r="16" spans="1:17">
      <c r="A16" s="53">
        <v>15</v>
      </c>
      <c r="B16" s="21">
        <v>12.076190571428571</v>
      </c>
      <c r="C16" s="5">
        <v>4.4745278279487959</v>
      </c>
      <c r="D16" s="22">
        <v>19.677853314908347</v>
      </c>
      <c r="E16" s="31">
        <v>57.125925888888887</v>
      </c>
      <c r="F16" s="6">
        <v>48.493530237670335</v>
      </c>
      <c r="G16" s="32">
        <v>65.758321540107445</v>
      </c>
      <c r="H16" s="44"/>
      <c r="I16" s="44"/>
      <c r="J16" s="44"/>
      <c r="K16" s="3"/>
      <c r="L16" s="44"/>
      <c r="M16" s="44"/>
      <c r="N16" s="76" t="s">
        <v>82</v>
      </c>
      <c r="O16" s="20">
        <v>3.7333333333333338</v>
      </c>
      <c r="P16" s="38">
        <v>79.866666666666674</v>
      </c>
      <c r="Q16" s="38">
        <f t="shared" si="1"/>
        <v>76.13333333333334</v>
      </c>
    </row>
    <row r="17" spans="1:17">
      <c r="A17" s="53">
        <v>30</v>
      </c>
      <c r="B17" s="21">
        <v>12.838095142857144</v>
      </c>
      <c r="C17" s="5">
        <v>4.120553958420837</v>
      </c>
      <c r="D17" s="22">
        <v>21.555636327293449</v>
      </c>
      <c r="E17" s="31">
        <v>72.948148222222216</v>
      </c>
      <c r="F17" s="6">
        <v>64.426273206773445</v>
      </c>
      <c r="G17" s="32">
        <v>81.470023237670986</v>
      </c>
      <c r="H17" s="44"/>
      <c r="I17" s="44"/>
      <c r="J17" s="44"/>
      <c r="K17" s="3"/>
      <c r="L17" s="44"/>
      <c r="M17" s="44"/>
      <c r="N17" s="76" t="s">
        <v>83</v>
      </c>
      <c r="O17" s="20">
        <v>0</v>
      </c>
      <c r="P17" s="38">
        <v>46.666666666666664</v>
      </c>
      <c r="Q17" s="38">
        <f t="shared" si="1"/>
        <v>46.666666666666664</v>
      </c>
    </row>
    <row r="18" spans="1:17" ht="16" thickBot="1">
      <c r="A18" s="53">
        <v>45</v>
      </c>
      <c r="B18" s="21">
        <v>6.6666668571428573</v>
      </c>
      <c r="C18" s="5">
        <v>4.0675216374569931</v>
      </c>
      <c r="D18" s="22">
        <v>9.2658120768287215</v>
      </c>
      <c r="E18" s="31">
        <v>72.266666666666666</v>
      </c>
      <c r="F18" s="6">
        <v>62.076533446587405</v>
      </c>
      <c r="G18" s="32">
        <v>82.456799886745927</v>
      </c>
      <c r="H18" s="44"/>
      <c r="I18" s="44"/>
      <c r="J18" s="44"/>
      <c r="K18" s="3"/>
      <c r="L18" s="44"/>
      <c r="M18" s="44"/>
      <c r="N18" s="77" t="s">
        <v>84</v>
      </c>
      <c r="O18" s="25">
        <v>0</v>
      </c>
      <c r="P18" s="39">
        <v>97.866666666666674</v>
      </c>
      <c r="Q18" s="39">
        <f t="shared" si="1"/>
        <v>97.866666666666674</v>
      </c>
    </row>
    <row r="19" spans="1:17">
      <c r="A19" s="53">
        <v>60</v>
      </c>
      <c r="B19" s="21">
        <v>9.3714285714285701</v>
      </c>
      <c r="C19" s="5">
        <v>4.3912380580233803</v>
      </c>
      <c r="D19" s="22">
        <v>14.351619084833761</v>
      </c>
      <c r="E19" s="31">
        <v>59.970370333333335</v>
      </c>
      <c r="F19" s="6">
        <v>50.198244009621369</v>
      </c>
      <c r="G19" s="32">
        <v>69.742496657045308</v>
      </c>
      <c r="H19" s="44"/>
      <c r="I19" s="44"/>
      <c r="J19" s="3"/>
      <c r="K19" s="3"/>
      <c r="L19" s="44"/>
      <c r="M19" s="44"/>
      <c r="N19" t="s">
        <v>8</v>
      </c>
      <c r="O19" s="40">
        <f>MEDIAN(O4:O18)</f>
        <v>0</v>
      </c>
      <c r="P19" s="40">
        <f t="shared" ref="P19" si="3">MEDIAN(P4:P18)</f>
        <v>71.2</v>
      </c>
      <c r="Q19" s="40">
        <f>MEDIAN(Q4:Q18)</f>
        <v>71.2</v>
      </c>
    </row>
    <row r="20" spans="1:17" ht="16" thickBot="1">
      <c r="A20" s="53">
        <v>75</v>
      </c>
      <c r="B20" s="23">
        <v>15.428571428571429</v>
      </c>
      <c r="C20" s="24">
        <v>7.0001631671788616</v>
      </c>
      <c r="D20" s="25">
        <v>23.856979689963996</v>
      </c>
      <c r="E20" s="33">
        <v>47.19999988888889</v>
      </c>
      <c r="F20" s="34">
        <v>39.65713471630017</v>
      </c>
      <c r="G20" s="35">
        <v>54.742865061477609</v>
      </c>
      <c r="H20" s="44"/>
      <c r="I20" s="44"/>
      <c r="J20" s="44"/>
      <c r="K20" s="44"/>
      <c r="L20" s="44"/>
      <c r="M20" s="44"/>
    </row>
    <row r="21" spans="1:17">
      <c r="A21" s="44"/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</row>
    <row r="22" spans="1:17">
      <c r="A22" s="44"/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</row>
    <row r="23" spans="1:17">
      <c r="I23" s="44"/>
      <c r="J23" s="44"/>
      <c r="K23" s="44"/>
      <c r="L23" s="44"/>
      <c r="M23" s="4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workbookViewId="0">
      <selection activeCell="L26" sqref="L26"/>
    </sheetView>
  </sheetViews>
  <sheetFormatPr baseColWidth="10" defaultRowHeight="15" x14ac:dyDescent="0"/>
  <cols>
    <col min="2" max="2" width="16" customWidth="1"/>
    <col min="3" max="3" width="19.33203125" customWidth="1"/>
    <col min="4" max="4" width="18.33203125" customWidth="1"/>
    <col min="8" max="8" width="13.5" customWidth="1"/>
    <col min="13" max="13" width="18" customWidth="1"/>
    <col min="18" max="18" width="18.5" customWidth="1"/>
  </cols>
  <sheetData>
    <row r="1" spans="1:20">
      <c r="A1" s="7" t="s">
        <v>9</v>
      </c>
      <c r="B1" s="8"/>
      <c r="C1" s="8" t="s">
        <v>27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9"/>
    </row>
    <row r="2" spans="1:20">
      <c r="A2" s="157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158"/>
    </row>
    <row r="3" spans="1:20">
      <c r="A3" s="157"/>
      <c r="B3" s="44"/>
      <c r="C3" s="159" t="s">
        <v>10</v>
      </c>
      <c r="D3" s="160"/>
      <c r="E3" s="44"/>
      <c r="F3" s="44"/>
      <c r="G3" s="44"/>
      <c r="H3" s="159" t="s">
        <v>11</v>
      </c>
      <c r="I3" s="160"/>
      <c r="J3" s="44"/>
      <c r="K3" s="44"/>
      <c r="L3" s="44"/>
      <c r="M3" s="159" t="s">
        <v>12</v>
      </c>
      <c r="N3" s="160"/>
      <c r="O3" s="44"/>
      <c r="P3" s="44"/>
      <c r="Q3" s="44"/>
      <c r="R3" s="159" t="s">
        <v>13</v>
      </c>
      <c r="S3" s="160"/>
      <c r="T3" s="158"/>
    </row>
    <row r="4" spans="1:20">
      <c r="A4" s="157"/>
      <c r="B4" s="44" t="s">
        <v>29</v>
      </c>
      <c r="C4" s="50" t="s">
        <v>28</v>
      </c>
      <c r="D4" s="50" t="s">
        <v>25</v>
      </c>
      <c r="E4" s="53" t="s">
        <v>29</v>
      </c>
      <c r="F4" s="44"/>
      <c r="G4" s="44" t="s">
        <v>29</v>
      </c>
      <c r="H4" s="50" t="s">
        <v>28</v>
      </c>
      <c r="I4" s="50" t="s">
        <v>26</v>
      </c>
      <c r="J4" s="53" t="s">
        <v>29</v>
      </c>
      <c r="K4" s="53"/>
      <c r="L4" s="44" t="s">
        <v>29</v>
      </c>
      <c r="M4" s="50" t="s">
        <v>28</v>
      </c>
      <c r="N4" s="50" t="s">
        <v>25</v>
      </c>
      <c r="O4" s="53" t="s">
        <v>29</v>
      </c>
      <c r="P4" s="53"/>
      <c r="Q4" s="44" t="s">
        <v>29</v>
      </c>
      <c r="R4" s="48" t="s">
        <v>28</v>
      </c>
      <c r="S4" s="49" t="s">
        <v>25</v>
      </c>
      <c r="T4" s="161" t="s">
        <v>29</v>
      </c>
    </row>
    <row r="5" spans="1:20">
      <c r="A5" s="157"/>
      <c r="B5" s="44" t="s">
        <v>14</v>
      </c>
      <c r="C5" s="51">
        <v>10.865191146881289</v>
      </c>
      <c r="D5" s="51">
        <v>6.2374245472837027</v>
      </c>
      <c r="E5" s="44" t="s">
        <v>15</v>
      </c>
      <c r="F5" s="44"/>
      <c r="G5" s="44" t="s">
        <v>14</v>
      </c>
      <c r="H5" s="51">
        <v>5.7142857142857135</v>
      </c>
      <c r="I5" s="51">
        <v>2.8571428571428568</v>
      </c>
      <c r="J5" s="44" t="s">
        <v>15</v>
      </c>
      <c r="K5" s="44"/>
      <c r="L5" s="44" t="s">
        <v>14</v>
      </c>
      <c r="M5" s="51">
        <v>5.2380952380952381</v>
      </c>
      <c r="N5" s="51">
        <v>2.2222222222222223</v>
      </c>
      <c r="O5" s="44" t="s">
        <v>15</v>
      </c>
      <c r="P5" s="44"/>
      <c r="Q5" s="44" t="s">
        <v>14</v>
      </c>
      <c r="R5" s="54">
        <v>2.7777777777777777</v>
      </c>
      <c r="S5" s="54">
        <v>4.0740740740740735</v>
      </c>
      <c r="T5" s="158" t="s">
        <v>15</v>
      </c>
    </row>
    <row r="6" spans="1:20">
      <c r="A6" s="157"/>
      <c r="B6" s="44" t="s">
        <v>16</v>
      </c>
      <c r="C6" s="51">
        <v>5.751173708920188</v>
      </c>
      <c r="D6" s="51">
        <v>26.861167002012078</v>
      </c>
      <c r="E6" s="44" t="s">
        <v>17</v>
      </c>
      <c r="F6" s="44"/>
      <c r="G6" s="44" t="s">
        <v>16</v>
      </c>
      <c r="H6" s="51">
        <v>15.357142857142858</v>
      </c>
      <c r="I6" s="51">
        <v>3.5714285714285712</v>
      </c>
      <c r="J6" s="44" t="s">
        <v>17</v>
      </c>
      <c r="K6" s="44"/>
      <c r="L6" s="44" t="s">
        <v>16</v>
      </c>
      <c r="M6" s="51">
        <v>4.0476190476190474</v>
      </c>
      <c r="N6" s="51">
        <v>5.9523809523809526</v>
      </c>
      <c r="O6" s="44" t="s">
        <v>17</v>
      </c>
      <c r="P6" s="44"/>
      <c r="Q6" s="44" t="s">
        <v>16</v>
      </c>
      <c r="R6" s="51">
        <v>7.4074074074074074</v>
      </c>
      <c r="S6" s="51">
        <v>8.8888888888888893</v>
      </c>
      <c r="T6" s="158" t="s">
        <v>17</v>
      </c>
    </row>
    <row r="7" spans="1:20">
      <c r="A7" s="157"/>
      <c r="B7" s="44" t="s">
        <v>18</v>
      </c>
      <c r="C7" s="51">
        <v>5.9859154929577469</v>
      </c>
      <c r="D7" s="51">
        <v>25.774647887323948</v>
      </c>
      <c r="E7" s="44" t="s">
        <v>19</v>
      </c>
      <c r="F7" s="44"/>
      <c r="G7" s="44" t="s">
        <v>18</v>
      </c>
      <c r="H7" s="51">
        <v>0</v>
      </c>
      <c r="I7" s="51">
        <v>11.25</v>
      </c>
      <c r="J7" s="44" t="s">
        <v>19</v>
      </c>
      <c r="K7" s="44"/>
      <c r="L7" s="44" t="s">
        <v>18</v>
      </c>
      <c r="M7" s="51">
        <v>2.666666666666667</v>
      </c>
      <c r="N7" s="51">
        <v>11.666666666666668</v>
      </c>
      <c r="O7" s="44" t="s">
        <v>19</v>
      </c>
      <c r="P7" s="44"/>
      <c r="Q7" s="44" t="s">
        <v>18</v>
      </c>
      <c r="R7" s="51">
        <v>0.83333333333333326</v>
      </c>
      <c r="S7" s="51">
        <v>30.74074074074074</v>
      </c>
      <c r="T7" s="158" t="s">
        <v>19</v>
      </c>
    </row>
    <row r="8" spans="1:20">
      <c r="A8" s="157"/>
      <c r="B8" s="44" t="s">
        <v>20</v>
      </c>
      <c r="C8" s="51">
        <v>5.7344064386317903</v>
      </c>
      <c r="D8" s="51">
        <v>18.732394366197184</v>
      </c>
      <c r="E8" s="44" t="s">
        <v>21</v>
      </c>
      <c r="F8" s="44"/>
      <c r="G8" s="44" t="s">
        <v>20</v>
      </c>
      <c r="H8" s="51">
        <v>5.3571428571428568</v>
      </c>
      <c r="I8" s="51">
        <v>7.1428571428571423</v>
      </c>
      <c r="J8" s="44" t="s">
        <v>21</v>
      </c>
      <c r="K8" s="44"/>
      <c r="L8" s="44" t="s">
        <v>20</v>
      </c>
      <c r="M8" s="51">
        <v>2.6190476190476191</v>
      </c>
      <c r="N8" s="51">
        <v>2.1428571428571432</v>
      </c>
      <c r="O8" s="44" t="s">
        <v>21</v>
      </c>
      <c r="P8" s="44"/>
      <c r="Q8" s="44" t="s">
        <v>20</v>
      </c>
      <c r="R8" s="51">
        <v>3.8888888888888888</v>
      </c>
      <c r="S8" s="51">
        <v>4.0740740740740735</v>
      </c>
      <c r="T8" s="158" t="s">
        <v>21</v>
      </c>
    </row>
    <row r="9" spans="1:20">
      <c r="A9" s="157"/>
      <c r="B9" s="44"/>
      <c r="C9" s="51"/>
      <c r="D9" s="51">
        <v>20.704225352112676</v>
      </c>
      <c r="E9" s="44" t="s">
        <v>22</v>
      </c>
      <c r="F9" s="44"/>
      <c r="G9" s="44"/>
      <c r="H9" s="51"/>
      <c r="I9" s="51">
        <v>10.5</v>
      </c>
      <c r="J9" s="44" t="s">
        <v>22</v>
      </c>
      <c r="K9" s="44"/>
      <c r="L9" s="44"/>
      <c r="M9" s="51"/>
      <c r="N9" s="51">
        <v>5.666666666666667</v>
      </c>
      <c r="O9" s="44" t="s">
        <v>22</v>
      </c>
      <c r="P9" s="44"/>
      <c r="Q9" s="44"/>
      <c r="R9" s="51"/>
      <c r="S9" s="51">
        <v>3.333333333333333</v>
      </c>
      <c r="T9" s="158" t="s">
        <v>22</v>
      </c>
    </row>
    <row r="10" spans="1:20">
      <c r="A10" s="157"/>
      <c r="B10" s="44"/>
      <c r="C10" s="51"/>
      <c r="D10" s="51">
        <v>11.619718309859156</v>
      </c>
      <c r="E10" s="44" t="s">
        <v>23</v>
      </c>
      <c r="F10" s="44"/>
      <c r="G10" s="44"/>
      <c r="H10" s="51"/>
      <c r="I10" s="51">
        <v>13.75</v>
      </c>
      <c r="J10" s="44" t="s">
        <v>23</v>
      </c>
      <c r="K10" s="44"/>
      <c r="L10" s="44"/>
      <c r="M10" s="51"/>
      <c r="N10" s="51">
        <v>7.2222222222222223</v>
      </c>
      <c r="O10" s="44" t="s">
        <v>23</v>
      </c>
      <c r="P10" s="44"/>
      <c r="Q10" s="44"/>
      <c r="R10" s="51"/>
      <c r="S10" s="51">
        <v>11.388888888888889</v>
      </c>
      <c r="T10" s="158" t="s">
        <v>23</v>
      </c>
    </row>
    <row r="11" spans="1:20">
      <c r="A11" s="157"/>
      <c r="B11" s="44"/>
      <c r="C11" s="52"/>
      <c r="D11" s="52">
        <v>15.070422535211268</v>
      </c>
      <c r="E11" s="44" t="s">
        <v>24</v>
      </c>
      <c r="F11" s="44"/>
      <c r="G11" s="44"/>
      <c r="H11" s="52"/>
      <c r="I11" s="52">
        <v>13</v>
      </c>
      <c r="J11" s="44" t="s">
        <v>24</v>
      </c>
      <c r="K11" s="44"/>
      <c r="L11" s="44"/>
      <c r="M11" s="52"/>
      <c r="N11" s="52">
        <v>7.0000000000000009</v>
      </c>
      <c r="O11" s="44" t="s">
        <v>24</v>
      </c>
      <c r="P11" s="44"/>
      <c r="Q11" s="44"/>
      <c r="R11" s="52"/>
      <c r="S11" s="52">
        <v>2.2222222222222223</v>
      </c>
      <c r="T11" s="158" t="s">
        <v>24</v>
      </c>
    </row>
    <row r="12" spans="1:20">
      <c r="A12" s="157"/>
      <c r="B12" s="44" t="s">
        <v>8</v>
      </c>
      <c r="C12" s="65">
        <f>MEDIAN(C5:C11)</f>
        <v>5.8685446009389679</v>
      </c>
      <c r="D12" s="65">
        <f>MEDIAN(D5:D11)</f>
        <v>18.732394366197184</v>
      </c>
      <c r="E12" s="44"/>
      <c r="F12" s="44"/>
      <c r="G12" s="44" t="s">
        <v>8</v>
      </c>
      <c r="H12" s="65">
        <f>MEDIAN(H5:H11)</f>
        <v>5.5357142857142847</v>
      </c>
      <c r="I12" s="65">
        <f>MEDIAN(I5:I11)</f>
        <v>10.5</v>
      </c>
      <c r="J12" s="44"/>
      <c r="K12" s="44"/>
      <c r="L12" s="44" t="s">
        <v>8</v>
      </c>
      <c r="M12" s="65">
        <f>MEDIAN(M5:M11)</f>
        <v>3.3571428571428572</v>
      </c>
      <c r="N12" s="65">
        <f>MEDIAN(N5:N11)</f>
        <v>5.9523809523809526</v>
      </c>
      <c r="O12" s="44"/>
      <c r="P12" s="44"/>
      <c r="Q12" s="44" t="s">
        <v>8</v>
      </c>
      <c r="R12" s="65">
        <f>MEDIAN(R5:R11)</f>
        <v>3.333333333333333</v>
      </c>
      <c r="S12" s="65">
        <f>MEDIAN(S5:S11)</f>
        <v>4.0740740740740735</v>
      </c>
      <c r="T12" s="158"/>
    </row>
    <row r="13" spans="1:20">
      <c r="A13" s="157"/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44"/>
      <c r="T13" s="158"/>
    </row>
    <row r="14" spans="1:20" ht="16" thickBot="1">
      <c r="A14" s="162"/>
      <c r="B14" s="163"/>
      <c r="C14" s="163"/>
      <c r="D14" s="163"/>
      <c r="E14" s="163"/>
      <c r="F14" s="163"/>
      <c r="G14" s="163"/>
      <c r="H14" s="163"/>
      <c r="I14" s="163"/>
      <c r="J14" s="163"/>
      <c r="K14" s="163"/>
      <c r="L14" s="163"/>
      <c r="M14" s="163"/>
      <c r="N14" s="163"/>
      <c r="O14" s="163"/>
      <c r="P14" s="163"/>
      <c r="Q14" s="163"/>
      <c r="R14" s="163"/>
      <c r="S14" s="163"/>
      <c r="T14" s="164"/>
    </row>
    <row r="15" spans="1:20" ht="16" thickBot="1">
      <c r="A15" s="7" t="s">
        <v>174</v>
      </c>
      <c r="B15" s="8"/>
      <c r="C15" s="165" t="s">
        <v>26</v>
      </c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9"/>
    </row>
    <row r="16" spans="1:20" ht="16" thickBot="1">
      <c r="A16" s="157"/>
      <c r="B16" s="44" t="s">
        <v>29</v>
      </c>
      <c r="C16" s="55" t="s">
        <v>30</v>
      </c>
      <c r="D16" s="56" t="s">
        <v>31</v>
      </c>
      <c r="E16" s="56" t="s">
        <v>32</v>
      </c>
      <c r="F16" s="56" t="s">
        <v>33</v>
      </c>
      <c r="G16" s="56" t="s">
        <v>34</v>
      </c>
      <c r="H16" s="56" t="s">
        <v>35</v>
      </c>
      <c r="I16" s="57" t="s">
        <v>36</v>
      </c>
      <c r="J16" s="44"/>
      <c r="K16" s="44" t="s">
        <v>1</v>
      </c>
      <c r="L16" s="44" t="s">
        <v>51</v>
      </c>
      <c r="M16" s="44"/>
      <c r="N16" s="44"/>
      <c r="O16" s="44"/>
      <c r="P16" s="44"/>
      <c r="Q16" s="44"/>
      <c r="R16" s="44"/>
      <c r="S16" s="44"/>
      <c r="T16" s="158"/>
    </row>
    <row r="17" spans="1:20">
      <c r="A17" s="157"/>
      <c r="B17" s="44" t="s">
        <v>37</v>
      </c>
      <c r="C17" s="16">
        <v>13.73239436619718</v>
      </c>
      <c r="D17" s="17">
        <v>45.774647887323951</v>
      </c>
      <c r="E17" s="17">
        <v>29.753521126760564</v>
      </c>
      <c r="F17" s="17">
        <v>34.507042253521128</v>
      </c>
      <c r="G17" s="17">
        <v>33.098591549295776</v>
      </c>
      <c r="H17" s="17">
        <v>11.267605633802818</v>
      </c>
      <c r="I17" s="18">
        <v>22.183098591549296</v>
      </c>
      <c r="J17" s="44" t="s">
        <v>38</v>
      </c>
      <c r="K17" s="62">
        <v>27.188128772635814</v>
      </c>
      <c r="L17" s="3" t="s">
        <v>49</v>
      </c>
      <c r="M17" s="44"/>
      <c r="N17" s="44"/>
      <c r="O17" s="44"/>
      <c r="P17" s="44"/>
      <c r="Q17" s="44"/>
      <c r="R17" s="44"/>
      <c r="S17" s="44"/>
      <c r="T17" s="158"/>
    </row>
    <row r="18" spans="1:20">
      <c r="A18" s="157"/>
      <c r="B18" s="44"/>
      <c r="C18" s="19"/>
      <c r="D18" s="3"/>
      <c r="E18" s="3"/>
      <c r="F18" s="3"/>
      <c r="G18" s="3"/>
      <c r="H18" s="3"/>
      <c r="I18" s="20"/>
      <c r="J18" s="44"/>
      <c r="K18" s="63"/>
      <c r="L18" s="3"/>
      <c r="M18" s="44"/>
      <c r="N18" s="44"/>
      <c r="O18" s="44"/>
      <c r="P18" s="44"/>
      <c r="Q18" s="44"/>
      <c r="R18" s="44"/>
      <c r="S18" s="44"/>
      <c r="T18" s="158"/>
    </row>
    <row r="19" spans="1:20">
      <c r="A19" s="157"/>
      <c r="B19" s="44" t="s">
        <v>39</v>
      </c>
      <c r="C19" s="19">
        <v>1.0563380281690142</v>
      </c>
      <c r="D19" s="3">
        <v>14.43661971830986</v>
      </c>
      <c r="E19" s="3"/>
      <c r="F19" s="3">
        <v>10.91549295774648</v>
      </c>
      <c r="G19" s="3">
        <v>17.253521126760567</v>
      </c>
      <c r="H19" s="3">
        <v>22.535211267605636</v>
      </c>
      <c r="I19" s="20">
        <v>4.9295774647887329</v>
      </c>
      <c r="J19" s="44" t="s">
        <v>40</v>
      </c>
      <c r="K19" s="63">
        <v>11.854460093896714</v>
      </c>
      <c r="L19" s="3" t="s">
        <v>50</v>
      </c>
      <c r="M19" s="44"/>
      <c r="N19" s="44"/>
      <c r="O19" s="44"/>
      <c r="P19" s="44"/>
      <c r="Q19" s="44"/>
      <c r="R19" s="44"/>
      <c r="S19" s="44"/>
      <c r="T19" s="158"/>
    </row>
    <row r="20" spans="1:20">
      <c r="A20" s="157"/>
      <c r="B20" s="44"/>
      <c r="C20" s="19"/>
      <c r="D20" s="3"/>
      <c r="E20" s="3"/>
      <c r="F20" s="3"/>
      <c r="G20" s="3"/>
      <c r="H20" s="3"/>
      <c r="I20" s="20"/>
      <c r="J20" s="44"/>
      <c r="K20" s="63"/>
      <c r="L20" s="3"/>
      <c r="M20" s="44"/>
      <c r="N20" s="44"/>
      <c r="O20" s="44"/>
      <c r="P20" s="44"/>
      <c r="Q20" s="44"/>
      <c r="R20" s="44"/>
      <c r="S20" s="44"/>
      <c r="T20" s="158"/>
    </row>
    <row r="21" spans="1:20" ht="16" thickBot="1">
      <c r="A21" s="157"/>
      <c r="B21" s="44" t="s">
        <v>41</v>
      </c>
      <c r="C21" s="23">
        <v>0</v>
      </c>
      <c r="D21" s="24">
        <v>10.563380281690142</v>
      </c>
      <c r="E21" s="24">
        <v>9.1549295774647899</v>
      </c>
      <c r="F21" s="24">
        <v>4.9295774647887329</v>
      </c>
      <c r="G21" s="24">
        <v>2.8169014084507045</v>
      </c>
      <c r="H21" s="24">
        <v>1.0563380281690142</v>
      </c>
      <c r="I21" s="25">
        <v>0</v>
      </c>
      <c r="J21" s="44" t="s">
        <v>42</v>
      </c>
      <c r="K21" s="64">
        <v>4.0744466800804835</v>
      </c>
      <c r="L21" s="3" t="s">
        <v>49</v>
      </c>
      <c r="M21" s="44"/>
      <c r="N21" s="44"/>
      <c r="O21" s="44"/>
      <c r="P21" s="44"/>
      <c r="Q21" s="44"/>
      <c r="R21" s="44"/>
      <c r="S21" s="44"/>
      <c r="T21" s="158"/>
    </row>
    <row r="22" spans="1:20">
      <c r="A22" s="157"/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158"/>
    </row>
    <row r="23" spans="1:20">
      <c r="A23" s="157"/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158"/>
    </row>
    <row r="24" spans="1:20" ht="16" thickBot="1">
      <c r="A24" s="157"/>
      <c r="B24" s="3"/>
      <c r="C24" s="166" t="s">
        <v>53</v>
      </c>
      <c r="D24" s="44"/>
      <c r="E24" s="44"/>
      <c r="F24" s="44"/>
      <c r="G24" s="3"/>
      <c r="H24" s="3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158"/>
    </row>
    <row r="25" spans="1:20" ht="16" thickBot="1">
      <c r="A25" s="157"/>
      <c r="B25" s="44" t="s">
        <v>29</v>
      </c>
      <c r="C25" s="58" t="s">
        <v>43</v>
      </c>
      <c r="D25" s="59" t="s">
        <v>44</v>
      </c>
      <c r="E25" s="59" t="s">
        <v>45</v>
      </c>
      <c r="F25" s="60" t="s">
        <v>46</v>
      </c>
      <c r="G25" s="3"/>
      <c r="H25" s="3" t="s">
        <v>1</v>
      </c>
      <c r="I25" s="44" t="s">
        <v>52</v>
      </c>
      <c r="J25" s="44"/>
      <c r="K25" s="44"/>
      <c r="L25" s="44"/>
      <c r="M25" s="44"/>
      <c r="N25" s="44"/>
      <c r="O25" s="44"/>
      <c r="P25" s="44"/>
      <c r="Q25" s="44"/>
      <c r="R25" s="44"/>
      <c r="S25" s="44"/>
      <c r="T25" s="158"/>
    </row>
    <row r="26" spans="1:20">
      <c r="A26" s="157"/>
      <c r="B26" s="3" t="s">
        <v>37</v>
      </c>
      <c r="C26" s="16">
        <v>19.718309859154932</v>
      </c>
      <c r="D26" s="17">
        <v>9.8591549295774659</v>
      </c>
      <c r="E26" s="17">
        <v>5.9859154929577469</v>
      </c>
      <c r="F26" s="18">
        <v>11.091549295774648</v>
      </c>
      <c r="G26" s="44" t="s">
        <v>38</v>
      </c>
      <c r="H26" s="62">
        <f>AVERAGE(C26:F26)</f>
        <v>11.663732394366198</v>
      </c>
      <c r="I26" s="44" t="s">
        <v>47</v>
      </c>
      <c r="J26" s="44"/>
      <c r="K26" s="44"/>
      <c r="L26" s="44"/>
      <c r="M26" s="44"/>
      <c r="N26" s="44"/>
      <c r="O26" s="44"/>
      <c r="P26" s="44"/>
      <c r="Q26" s="44"/>
      <c r="R26" s="44"/>
      <c r="S26" s="44"/>
      <c r="T26" s="158"/>
    </row>
    <row r="27" spans="1:20">
      <c r="A27" s="157"/>
      <c r="B27" s="3"/>
      <c r="C27" s="19"/>
      <c r="D27" s="3"/>
      <c r="E27" s="3"/>
      <c r="F27" s="20"/>
      <c r="G27" s="3"/>
      <c r="H27" s="63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158"/>
    </row>
    <row r="28" spans="1:20">
      <c r="A28" s="157"/>
      <c r="B28" s="3" t="s">
        <v>39</v>
      </c>
      <c r="C28" s="19">
        <v>9.8591549295774659</v>
      </c>
      <c r="D28" s="3">
        <v>5.9859154929577469</v>
      </c>
      <c r="E28" s="3">
        <v>10.91549295774648</v>
      </c>
      <c r="F28" s="20">
        <v>2.1126760563380285</v>
      </c>
      <c r="G28" s="44" t="s">
        <v>40</v>
      </c>
      <c r="H28" s="63">
        <f t="shared" ref="H28:H30" si="0">AVERAGE(C28:F28)</f>
        <v>7.21830985915493</v>
      </c>
      <c r="I28" s="44" t="s">
        <v>48</v>
      </c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158"/>
    </row>
    <row r="29" spans="1:20">
      <c r="A29" s="157"/>
      <c r="B29" s="3"/>
      <c r="C29" s="19"/>
      <c r="D29" s="3"/>
      <c r="E29" s="3"/>
      <c r="F29" s="20"/>
      <c r="G29" s="3"/>
      <c r="H29" s="63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158"/>
    </row>
    <row r="30" spans="1:20" ht="16" thickBot="1">
      <c r="A30" s="157"/>
      <c r="B30" s="3" t="s">
        <v>41</v>
      </c>
      <c r="C30" s="23">
        <v>2.1126760563380285</v>
      </c>
      <c r="D30" s="24">
        <v>1.4084507042253522</v>
      </c>
      <c r="E30" s="24">
        <v>1.0563380281690142</v>
      </c>
      <c r="F30" s="25">
        <v>0.52816901408450712</v>
      </c>
      <c r="G30" s="44" t="s">
        <v>42</v>
      </c>
      <c r="H30" s="64">
        <f t="shared" si="0"/>
        <v>1.2764084507042255</v>
      </c>
      <c r="I30" s="44" t="s">
        <v>47</v>
      </c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158"/>
    </row>
    <row r="31" spans="1:20">
      <c r="A31" s="157"/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158"/>
    </row>
    <row r="32" spans="1:20" ht="16" thickBot="1">
      <c r="A32" s="162"/>
      <c r="B32" s="163"/>
      <c r="C32" s="163"/>
      <c r="D32" s="163"/>
      <c r="E32" s="163"/>
      <c r="F32" s="163"/>
      <c r="G32" s="163"/>
      <c r="H32" s="163"/>
      <c r="I32" s="163"/>
      <c r="J32" s="163"/>
      <c r="K32" s="163"/>
      <c r="L32" s="163"/>
      <c r="M32" s="163"/>
      <c r="N32" s="163"/>
      <c r="O32" s="163"/>
      <c r="P32" s="163"/>
      <c r="Q32" s="163"/>
      <c r="R32" s="163"/>
      <c r="S32" s="163"/>
      <c r="T32" s="164"/>
    </row>
    <row r="33" spans="1:10">
      <c r="A33" s="61" t="s">
        <v>54</v>
      </c>
      <c r="B33" s="61"/>
    </row>
    <row r="34" spans="1:10">
      <c r="C34" s="61" t="s">
        <v>26</v>
      </c>
      <c r="H34" s="61" t="s">
        <v>53</v>
      </c>
    </row>
    <row r="35" spans="1:10" ht="16" thickBot="1">
      <c r="B35" t="s">
        <v>29</v>
      </c>
      <c r="C35" t="s">
        <v>85</v>
      </c>
      <c r="D35" t="s">
        <v>86</v>
      </c>
      <c r="E35" t="s">
        <v>87</v>
      </c>
      <c r="H35" t="s">
        <v>85</v>
      </c>
      <c r="I35" t="s">
        <v>86</v>
      </c>
      <c r="J35" t="s">
        <v>87</v>
      </c>
    </row>
    <row r="36" spans="1:10">
      <c r="B36" s="40" t="s">
        <v>15</v>
      </c>
      <c r="C36" s="16">
        <v>0</v>
      </c>
      <c r="D36" s="17">
        <v>71.133333499999992</v>
      </c>
      <c r="E36" s="18">
        <v>71.133333499999992</v>
      </c>
      <c r="G36" t="s">
        <v>14</v>
      </c>
      <c r="H36" s="16">
        <v>0</v>
      </c>
      <c r="I36" s="17">
        <v>0</v>
      </c>
      <c r="J36" s="18">
        <v>0</v>
      </c>
    </row>
    <row r="37" spans="1:10">
      <c r="B37" t="s">
        <v>55</v>
      </c>
      <c r="C37" s="19">
        <v>13.93333325</v>
      </c>
      <c r="D37" s="3">
        <v>68.266666750000013</v>
      </c>
      <c r="E37" s="20">
        <v>54.333333500000009</v>
      </c>
      <c r="G37" t="s">
        <v>16</v>
      </c>
      <c r="H37" s="19">
        <v>0</v>
      </c>
      <c r="I37" s="3">
        <v>27.733333250000001</v>
      </c>
      <c r="J37" s="20">
        <v>27.733333250000001</v>
      </c>
    </row>
    <row r="38" spans="1:10">
      <c r="B38" t="s">
        <v>19</v>
      </c>
      <c r="C38" s="19">
        <v>30.599999999999998</v>
      </c>
      <c r="D38" s="3">
        <v>52.066666750000003</v>
      </c>
      <c r="E38" s="20">
        <v>21.466666750000005</v>
      </c>
      <c r="G38" t="s">
        <v>18</v>
      </c>
      <c r="H38" s="19">
        <v>3.06666675</v>
      </c>
      <c r="I38" s="3">
        <v>0</v>
      </c>
      <c r="J38" s="20">
        <v>-3.06666675</v>
      </c>
    </row>
    <row r="39" spans="1:10" ht="16" thickBot="1">
      <c r="B39" t="s">
        <v>21</v>
      </c>
      <c r="C39" s="19">
        <v>0</v>
      </c>
      <c r="D39" s="3">
        <v>0</v>
      </c>
      <c r="E39" s="20">
        <v>0</v>
      </c>
      <c r="G39" t="s">
        <v>20</v>
      </c>
      <c r="H39" s="23">
        <v>87.066666749999996</v>
      </c>
      <c r="I39" s="24">
        <v>82.466666750000002</v>
      </c>
      <c r="J39" s="25">
        <v>-4.5999999999999943</v>
      </c>
    </row>
    <row r="40" spans="1:10">
      <c r="B40" t="s">
        <v>22</v>
      </c>
      <c r="C40" s="19">
        <v>33.86666675</v>
      </c>
      <c r="D40" s="3">
        <v>69.133333249999993</v>
      </c>
      <c r="E40" s="20">
        <v>35.266666499999992</v>
      </c>
      <c r="G40" t="s">
        <v>56</v>
      </c>
      <c r="H40" s="40">
        <v>1.533333375</v>
      </c>
      <c r="I40" s="40">
        <v>13.866666625000001</v>
      </c>
      <c r="J40" s="40">
        <v>-1.533333375</v>
      </c>
    </row>
    <row r="41" spans="1:10">
      <c r="B41" t="s">
        <v>23</v>
      </c>
      <c r="C41" s="19">
        <v>26.4</v>
      </c>
      <c r="D41" s="3">
        <v>70.2</v>
      </c>
      <c r="E41" s="20">
        <v>43.800000000000004</v>
      </c>
    </row>
    <row r="42" spans="1:10" ht="16" thickBot="1">
      <c r="B42" t="s">
        <v>24</v>
      </c>
      <c r="C42" s="23">
        <v>13.466666750000002</v>
      </c>
      <c r="D42" s="24">
        <v>53.733333250000001</v>
      </c>
      <c r="E42" s="25">
        <v>40.266666499999999</v>
      </c>
    </row>
    <row r="43" spans="1:10">
      <c r="B43" t="s">
        <v>56</v>
      </c>
      <c r="C43" s="40">
        <v>13.93333325</v>
      </c>
      <c r="D43" s="40">
        <v>68.266666750000013</v>
      </c>
      <c r="E43" s="40">
        <v>40.2666664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topLeftCell="I1" workbookViewId="0">
      <selection activeCell="N26" sqref="N26"/>
    </sheetView>
  </sheetViews>
  <sheetFormatPr baseColWidth="10" defaultRowHeight="15" x14ac:dyDescent="0"/>
  <cols>
    <col min="3" max="3" width="19.33203125" customWidth="1"/>
    <col min="4" max="4" width="17.83203125" customWidth="1"/>
    <col min="9" max="9" width="13.33203125" customWidth="1"/>
    <col min="11" max="11" width="17.6640625" customWidth="1"/>
    <col min="12" max="12" width="18.1640625" customWidth="1"/>
    <col min="13" max="13" width="22.33203125" customWidth="1"/>
    <col min="18" max="18" width="13.5" customWidth="1"/>
  </cols>
  <sheetData>
    <row r="1" spans="1:19" ht="16" thickBot="1">
      <c r="A1" s="167" t="s">
        <v>110</v>
      </c>
      <c r="B1" s="41"/>
      <c r="C1" s="41"/>
      <c r="D1" s="41"/>
      <c r="E1" s="41"/>
      <c r="F1" s="41"/>
      <c r="G1" s="41"/>
      <c r="H1" s="41"/>
      <c r="I1" s="42"/>
      <c r="J1" s="167" t="s">
        <v>111</v>
      </c>
      <c r="K1" s="41"/>
      <c r="L1" s="41"/>
      <c r="M1" s="41"/>
      <c r="N1" s="41"/>
      <c r="O1" s="41"/>
      <c r="P1" s="41"/>
      <c r="Q1" s="41"/>
      <c r="R1" s="41"/>
      <c r="S1" s="42"/>
    </row>
    <row r="2" spans="1:19" ht="16" thickBot="1">
      <c r="A2" s="168"/>
      <c r="B2" s="44"/>
      <c r="C2" s="7" t="s">
        <v>5</v>
      </c>
      <c r="D2" s="8"/>
      <c r="E2" s="9"/>
      <c r="F2" s="7" t="s">
        <v>6</v>
      </c>
      <c r="G2" s="8"/>
      <c r="H2" s="9"/>
      <c r="I2" s="43"/>
      <c r="J2" s="168"/>
      <c r="K2" s="44"/>
      <c r="L2" s="44"/>
      <c r="M2" s="44"/>
      <c r="N2" s="44"/>
      <c r="O2" s="44"/>
      <c r="P2" s="44"/>
      <c r="Q2" s="44"/>
      <c r="R2" s="44"/>
      <c r="S2" s="43"/>
    </row>
    <row r="3" spans="1:19" ht="16" thickBot="1">
      <c r="A3" s="168"/>
      <c r="B3" s="44"/>
      <c r="C3" s="10" t="s">
        <v>4</v>
      </c>
      <c r="D3" s="11" t="s">
        <v>2</v>
      </c>
      <c r="E3" s="12" t="s">
        <v>3</v>
      </c>
      <c r="F3" s="13" t="s">
        <v>1</v>
      </c>
      <c r="G3" s="14" t="s">
        <v>2</v>
      </c>
      <c r="H3" s="15" t="s">
        <v>3</v>
      </c>
      <c r="I3" s="43"/>
      <c r="J3" s="172" t="s">
        <v>29</v>
      </c>
      <c r="K3" s="36" t="s">
        <v>57</v>
      </c>
      <c r="L3" s="36" t="s">
        <v>58</v>
      </c>
      <c r="M3" s="36" t="s">
        <v>59</v>
      </c>
      <c r="N3" s="44"/>
      <c r="O3" s="53" t="s">
        <v>29</v>
      </c>
      <c r="P3" s="107" t="s">
        <v>95</v>
      </c>
      <c r="Q3" s="108" t="s">
        <v>68</v>
      </c>
      <c r="R3" s="109" t="s">
        <v>96</v>
      </c>
      <c r="S3" s="43"/>
    </row>
    <row r="4" spans="1:19">
      <c r="A4" s="168"/>
      <c r="B4" s="99">
        <v>-165</v>
      </c>
      <c r="C4" s="89">
        <v>0</v>
      </c>
      <c r="D4" s="90">
        <v>0</v>
      </c>
      <c r="E4" s="91">
        <v>0</v>
      </c>
      <c r="F4" s="80">
        <v>6.0717948717948724</v>
      </c>
      <c r="G4" s="80">
        <v>0</v>
      </c>
      <c r="H4" s="81">
        <v>12.143589743589745</v>
      </c>
      <c r="I4" s="43"/>
      <c r="J4" s="106" t="s">
        <v>88</v>
      </c>
      <c r="K4" s="71">
        <v>0</v>
      </c>
      <c r="L4" s="68">
        <v>17.066666666666666</v>
      </c>
      <c r="M4" s="71">
        <f>L4-K4</f>
        <v>17.066666666666666</v>
      </c>
      <c r="N4" s="44"/>
      <c r="O4" s="116" t="s">
        <v>97</v>
      </c>
      <c r="P4" s="110">
        <v>20.133333333333333</v>
      </c>
      <c r="Q4" s="110">
        <v>53.866666666666667</v>
      </c>
      <c r="R4" s="111">
        <f>Q4-P4</f>
        <v>33.733333333333334</v>
      </c>
      <c r="S4" s="43"/>
    </row>
    <row r="5" spans="1:19">
      <c r="A5" s="168"/>
      <c r="B5" s="46">
        <v>-150</v>
      </c>
      <c r="C5" s="92">
        <v>0</v>
      </c>
      <c r="D5" s="78">
        <v>0</v>
      </c>
      <c r="E5" s="93">
        <v>0</v>
      </c>
      <c r="F5" s="3">
        <v>5.333333333333333</v>
      </c>
      <c r="G5" s="3">
        <v>1.0712631596686428</v>
      </c>
      <c r="H5" s="47">
        <v>9.5954035069980232</v>
      </c>
      <c r="I5" s="43"/>
      <c r="J5" s="66" t="s">
        <v>89</v>
      </c>
      <c r="K5" s="22">
        <v>0</v>
      </c>
      <c r="L5" s="69">
        <v>0</v>
      </c>
      <c r="M5" s="22">
        <f>L5-K5</f>
        <v>0</v>
      </c>
      <c r="N5" s="44"/>
      <c r="O5" s="117" t="s">
        <v>98</v>
      </c>
      <c r="P5" s="112">
        <v>0</v>
      </c>
      <c r="Q5" s="112">
        <v>90.266666666666666</v>
      </c>
      <c r="R5" s="113">
        <f t="shared" ref="R5:R16" si="0">Q5-P5</f>
        <v>90.266666666666666</v>
      </c>
      <c r="S5" s="43"/>
    </row>
    <row r="6" spans="1:19">
      <c r="A6" s="168"/>
      <c r="B6" s="46">
        <v>-135</v>
      </c>
      <c r="C6" s="92">
        <v>1.0666666666666669</v>
      </c>
      <c r="D6" s="78">
        <v>0</v>
      </c>
      <c r="E6" s="93">
        <v>2.1333333333333337</v>
      </c>
      <c r="F6" s="3">
        <v>11.261538461538462</v>
      </c>
      <c r="G6" s="3">
        <v>3.5493271744519577</v>
      </c>
      <c r="H6" s="47">
        <v>18.973749748624968</v>
      </c>
      <c r="I6" s="43"/>
      <c r="J6" s="66" t="s">
        <v>90</v>
      </c>
      <c r="K6" s="22">
        <v>0</v>
      </c>
      <c r="L6" s="69">
        <v>8.1333333333333329</v>
      </c>
      <c r="M6" s="22">
        <f t="shared" ref="M6:M9" si="1">L6-K6</f>
        <v>8.1333333333333329</v>
      </c>
      <c r="N6" s="44"/>
      <c r="O6" s="117" t="s">
        <v>99</v>
      </c>
      <c r="P6" s="112">
        <v>11.066666666666666</v>
      </c>
      <c r="Q6" s="112">
        <v>91.6</v>
      </c>
      <c r="R6" s="113">
        <f t="shared" si="0"/>
        <v>80.533333333333331</v>
      </c>
      <c r="S6" s="43"/>
    </row>
    <row r="7" spans="1:19">
      <c r="A7" s="168"/>
      <c r="B7" s="46">
        <v>-120</v>
      </c>
      <c r="C7" s="92">
        <v>5.1809523809523812</v>
      </c>
      <c r="D7" s="78">
        <v>1.8902499331228646</v>
      </c>
      <c r="E7" s="93">
        <v>8.4716548287818974</v>
      </c>
      <c r="F7" s="3">
        <v>15.343589743589744</v>
      </c>
      <c r="G7" s="3">
        <v>7.5465275232387086</v>
      </c>
      <c r="H7" s="47">
        <v>23.14065196394078</v>
      </c>
      <c r="I7" s="43"/>
      <c r="J7" s="66" t="s">
        <v>91</v>
      </c>
      <c r="K7" s="22">
        <v>0</v>
      </c>
      <c r="L7" s="69">
        <v>78.666666666666671</v>
      </c>
      <c r="M7" s="22">
        <f t="shared" si="1"/>
        <v>78.666666666666671</v>
      </c>
      <c r="N7" s="44"/>
      <c r="O7" s="117" t="s">
        <v>100</v>
      </c>
      <c r="P7" s="112">
        <v>3.8666666666666663</v>
      </c>
      <c r="Q7" s="112">
        <v>51.599999999999994</v>
      </c>
      <c r="R7" s="113">
        <f t="shared" si="0"/>
        <v>47.733333333333327</v>
      </c>
      <c r="S7" s="43"/>
    </row>
    <row r="8" spans="1:19">
      <c r="A8" s="168"/>
      <c r="B8" s="46">
        <v>-105</v>
      </c>
      <c r="C8" s="92">
        <v>2.3238095238095235</v>
      </c>
      <c r="D8" s="78">
        <v>0.86702982012600227</v>
      </c>
      <c r="E8" s="93">
        <v>3.7805892274930448</v>
      </c>
      <c r="F8" s="3">
        <v>12.205128205128204</v>
      </c>
      <c r="G8" s="3">
        <v>6.7039112377791019</v>
      </c>
      <c r="H8" s="47">
        <v>17.706345172477306</v>
      </c>
      <c r="I8" s="43"/>
      <c r="J8" s="66" t="s">
        <v>92</v>
      </c>
      <c r="K8" s="22">
        <v>0</v>
      </c>
      <c r="L8" s="69">
        <v>0</v>
      </c>
      <c r="M8" s="22">
        <f t="shared" si="1"/>
        <v>0</v>
      </c>
      <c r="N8" s="44"/>
      <c r="O8" s="117" t="s">
        <v>101</v>
      </c>
      <c r="P8" s="112">
        <v>13.466666666666665</v>
      </c>
      <c r="Q8" s="112">
        <v>65.333333333333329</v>
      </c>
      <c r="R8" s="113">
        <f t="shared" si="0"/>
        <v>51.86666666666666</v>
      </c>
      <c r="S8" s="43"/>
    </row>
    <row r="9" spans="1:19">
      <c r="A9" s="168"/>
      <c r="B9" s="100">
        <v>-90</v>
      </c>
      <c r="C9" s="92">
        <v>0</v>
      </c>
      <c r="D9" s="78">
        <v>0</v>
      </c>
      <c r="E9" s="93">
        <v>0</v>
      </c>
      <c r="F9" s="3">
        <v>17.846153846153847</v>
      </c>
      <c r="G9" s="3">
        <v>10.730762300765676</v>
      </c>
      <c r="H9" s="47">
        <v>24.961545391542018</v>
      </c>
      <c r="I9" s="43"/>
      <c r="J9" s="66" t="s">
        <v>93</v>
      </c>
      <c r="K9" s="22">
        <v>0</v>
      </c>
      <c r="L9" s="69">
        <v>0</v>
      </c>
      <c r="M9" s="22">
        <f t="shared" si="1"/>
        <v>0</v>
      </c>
      <c r="N9" s="44"/>
      <c r="O9" s="117" t="s">
        <v>102</v>
      </c>
      <c r="P9" s="112">
        <v>0</v>
      </c>
      <c r="Q9" s="112">
        <v>38.266666666666666</v>
      </c>
      <c r="R9" s="113">
        <f t="shared" si="0"/>
        <v>38.266666666666666</v>
      </c>
      <c r="S9" s="43"/>
    </row>
    <row r="10" spans="1:19" ht="16" thickBot="1">
      <c r="A10" s="168"/>
      <c r="B10" s="100">
        <v>-75</v>
      </c>
      <c r="C10" s="92">
        <v>2.3238095238095235</v>
      </c>
      <c r="D10" s="78">
        <v>0</v>
      </c>
      <c r="E10" s="93">
        <v>4.6476190476190471</v>
      </c>
      <c r="F10" s="3">
        <v>11.692307692307692</v>
      </c>
      <c r="G10" s="3">
        <v>7.3178314862253524</v>
      </c>
      <c r="H10" s="47">
        <v>16.066783898390032</v>
      </c>
      <c r="I10" s="43"/>
      <c r="J10" s="67" t="s">
        <v>94</v>
      </c>
      <c r="K10" s="105">
        <v>0</v>
      </c>
      <c r="L10" s="104">
        <v>7.7333333333333343</v>
      </c>
      <c r="M10" s="105">
        <f>L10-K10</f>
        <v>7.7333333333333343</v>
      </c>
      <c r="N10" s="44"/>
      <c r="O10" s="117" t="s">
        <v>103</v>
      </c>
      <c r="P10" s="112">
        <v>6.9333333333333327</v>
      </c>
      <c r="Q10" s="112">
        <v>0</v>
      </c>
      <c r="R10" s="113">
        <f t="shared" si="0"/>
        <v>-6.9333333333333327</v>
      </c>
      <c r="S10" s="43"/>
    </row>
    <row r="11" spans="1:19">
      <c r="A11" s="168"/>
      <c r="B11" s="100">
        <v>-60</v>
      </c>
      <c r="C11" s="92">
        <v>4.0761904761904759</v>
      </c>
      <c r="D11" s="78">
        <v>0</v>
      </c>
      <c r="E11" s="93">
        <v>8.1523809523809518</v>
      </c>
      <c r="F11" s="3">
        <v>19.610256410256412</v>
      </c>
      <c r="G11" s="3">
        <v>12.500174301932082</v>
      </c>
      <c r="H11" s="47">
        <v>26.720338518580739</v>
      </c>
      <c r="I11" s="43"/>
      <c r="J11" s="168" t="s">
        <v>8</v>
      </c>
      <c r="K11" s="3">
        <f>MEDIAN(K4:K10)</f>
        <v>0</v>
      </c>
      <c r="L11" s="3">
        <f t="shared" ref="L11:M11" si="2">MEDIAN(L4:L10)</f>
        <v>7.7333333333333343</v>
      </c>
      <c r="M11" s="3">
        <f t="shared" si="2"/>
        <v>7.7333333333333343</v>
      </c>
      <c r="N11" s="44"/>
      <c r="O11" s="117" t="s">
        <v>104</v>
      </c>
      <c r="P11" s="112">
        <v>0</v>
      </c>
      <c r="Q11" s="112">
        <v>51.199999999999996</v>
      </c>
      <c r="R11" s="113">
        <f t="shared" si="0"/>
        <v>51.199999999999996</v>
      </c>
      <c r="S11" s="43"/>
    </row>
    <row r="12" spans="1:19">
      <c r="A12" s="168"/>
      <c r="B12" s="100">
        <v>-45</v>
      </c>
      <c r="C12" s="92">
        <v>0</v>
      </c>
      <c r="D12" s="78">
        <v>0</v>
      </c>
      <c r="E12" s="93">
        <v>0</v>
      </c>
      <c r="F12" s="3">
        <v>16.943589743589744</v>
      </c>
      <c r="G12" s="3">
        <v>9.4245053970435784</v>
      </c>
      <c r="H12" s="47">
        <v>24.462674090135909</v>
      </c>
      <c r="I12" s="43"/>
      <c r="J12" s="168"/>
      <c r="K12" s="44"/>
      <c r="L12" s="44"/>
      <c r="M12" s="44"/>
      <c r="N12" s="44"/>
      <c r="O12" s="118" t="s">
        <v>105</v>
      </c>
      <c r="P12" s="112">
        <v>0</v>
      </c>
      <c r="Q12" s="112">
        <v>100</v>
      </c>
      <c r="R12" s="113">
        <f t="shared" si="0"/>
        <v>100</v>
      </c>
      <c r="S12" s="43"/>
    </row>
    <row r="13" spans="1:19">
      <c r="A13" s="168"/>
      <c r="B13" s="100">
        <v>-30</v>
      </c>
      <c r="C13" s="92">
        <v>0</v>
      </c>
      <c r="D13" s="78">
        <v>0</v>
      </c>
      <c r="E13" s="93">
        <v>0</v>
      </c>
      <c r="F13" s="3">
        <v>5.7641025641025641</v>
      </c>
      <c r="G13" s="3">
        <v>2.7524763232639033</v>
      </c>
      <c r="H13" s="47">
        <v>8.7757288049412239</v>
      </c>
      <c r="I13" s="43"/>
      <c r="J13" s="168"/>
      <c r="K13" s="44"/>
      <c r="L13" s="44"/>
      <c r="M13" s="44"/>
      <c r="N13" s="44"/>
      <c r="O13" s="118" t="s">
        <v>106</v>
      </c>
      <c r="P13" s="112">
        <v>5.3333333333333339</v>
      </c>
      <c r="Q13" s="112">
        <v>95.866666666666674</v>
      </c>
      <c r="R13" s="113">
        <f t="shared" si="0"/>
        <v>90.533333333333346</v>
      </c>
      <c r="S13" s="43"/>
    </row>
    <row r="14" spans="1:19">
      <c r="A14" s="168"/>
      <c r="B14" s="100">
        <v>-15</v>
      </c>
      <c r="C14" s="92">
        <v>1.1809523809523808</v>
      </c>
      <c r="D14" s="78">
        <v>0</v>
      </c>
      <c r="E14" s="93">
        <v>2.3619047619047615</v>
      </c>
      <c r="F14" s="3">
        <v>5.5179487179487188</v>
      </c>
      <c r="G14" s="3">
        <v>2.6653879765697326</v>
      </c>
      <c r="H14" s="47">
        <v>8.370509459327705</v>
      </c>
      <c r="I14" s="43"/>
      <c r="J14" s="168"/>
      <c r="K14" s="44"/>
      <c r="L14" s="44"/>
      <c r="M14" s="44"/>
      <c r="N14" s="44"/>
      <c r="O14" s="118" t="s">
        <v>107</v>
      </c>
      <c r="P14" s="112">
        <v>0</v>
      </c>
      <c r="Q14" s="112">
        <v>40.533333333333331</v>
      </c>
      <c r="R14" s="113">
        <f t="shared" si="0"/>
        <v>40.533333333333331</v>
      </c>
      <c r="S14" s="43"/>
    </row>
    <row r="15" spans="1:19">
      <c r="A15" s="168"/>
      <c r="B15" s="101">
        <v>0</v>
      </c>
      <c r="C15" s="94">
        <v>3.3142857142857145</v>
      </c>
      <c r="D15" s="79">
        <v>1.104652438398563</v>
      </c>
      <c r="E15" s="95">
        <v>5.5239189901728665</v>
      </c>
      <c r="F15" s="5">
        <v>4.5743589743589741</v>
      </c>
      <c r="G15" s="5">
        <v>2.4590836599074204</v>
      </c>
      <c r="H15" s="82">
        <v>6.6896342888105274</v>
      </c>
      <c r="I15" s="43"/>
      <c r="J15" s="168"/>
      <c r="K15" s="44"/>
      <c r="L15" s="44"/>
      <c r="M15" s="44"/>
      <c r="N15" s="44"/>
      <c r="O15" s="118" t="s">
        <v>108</v>
      </c>
      <c r="P15" s="112">
        <v>0</v>
      </c>
      <c r="Q15" s="112">
        <v>68.933333333333337</v>
      </c>
      <c r="R15" s="113">
        <f t="shared" si="0"/>
        <v>68.933333333333337</v>
      </c>
      <c r="S15" s="43"/>
    </row>
    <row r="16" spans="1:19">
      <c r="A16" s="168"/>
      <c r="B16" s="101">
        <v>15</v>
      </c>
      <c r="C16" s="94">
        <v>17.714285714285715</v>
      </c>
      <c r="D16" s="79">
        <v>7.1004710737104517</v>
      </c>
      <c r="E16" s="95">
        <v>28.328100354860979</v>
      </c>
      <c r="F16" s="5">
        <v>38.748717948717946</v>
      </c>
      <c r="G16" s="5">
        <v>27.793585017480126</v>
      </c>
      <c r="H16" s="82">
        <v>49.703850879955766</v>
      </c>
      <c r="I16" s="43"/>
      <c r="J16" s="168"/>
      <c r="K16" s="44"/>
      <c r="L16" s="44"/>
      <c r="M16" s="44"/>
      <c r="N16" s="44"/>
      <c r="O16" s="119" t="s">
        <v>109</v>
      </c>
      <c r="P16" s="114">
        <v>0</v>
      </c>
      <c r="Q16" s="114">
        <v>47.466666666666669</v>
      </c>
      <c r="R16" s="115">
        <f t="shared" si="0"/>
        <v>47.466666666666669</v>
      </c>
      <c r="S16" s="43"/>
    </row>
    <row r="17" spans="1:19">
      <c r="A17" s="168"/>
      <c r="B17" s="101">
        <v>30</v>
      </c>
      <c r="C17" s="94">
        <v>15.733333333333334</v>
      </c>
      <c r="D17" s="79">
        <v>6.7352735777482806</v>
      </c>
      <c r="E17" s="95">
        <v>24.731393088918388</v>
      </c>
      <c r="F17" s="5">
        <v>58.256410256410248</v>
      </c>
      <c r="G17" s="5">
        <v>48.954013891579066</v>
      </c>
      <c r="H17" s="82">
        <v>67.55880662124143</v>
      </c>
      <c r="I17" s="43"/>
      <c r="J17" s="168"/>
      <c r="K17" s="44"/>
      <c r="L17" s="44"/>
      <c r="M17" s="44"/>
      <c r="N17" s="44"/>
      <c r="O17" s="44" t="s">
        <v>8</v>
      </c>
      <c r="P17" s="3">
        <f>MEDIAN(P4:P16)</f>
        <v>0</v>
      </c>
      <c r="Q17" s="3">
        <f t="shared" ref="Q17:R17" si="3">MEDIAN(Q4:Q16)</f>
        <v>53.866666666666667</v>
      </c>
      <c r="R17" s="3">
        <f t="shared" si="3"/>
        <v>51.199999999999996</v>
      </c>
      <c r="S17" s="43"/>
    </row>
    <row r="18" spans="1:19">
      <c r="A18" s="168"/>
      <c r="B18" s="101">
        <v>45</v>
      </c>
      <c r="C18" s="94">
        <v>17.56190476190476</v>
      </c>
      <c r="D18" s="79">
        <v>5.0506877237319312</v>
      </c>
      <c r="E18" s="95">
        <v>30.073121800077587</v>
      </c>
      <c r="F18" s="5">
        <v>68.184615384615398</v>
      </c>
      <c r="G18" s="5">
        <v>59.520848105479999</v>
      </c>
      <c r="H18" s="82">
        <v>76.848382663750797</v>
      </c>
      <c r="I18" s="43"/>
      <c r="J18" s="168"/>
      <c r="K18" s="44"/>
      <c r="L18" s="44"/>
      <c r="M18" s="44"/>
      <c r="N18" s="44"/>
      <c r="O18" s="44"/>
      <c r="P18" s="44"/>
      <c r="Q18" s="44"/>
      <c r="R18" s="44"/>
      <c r="S18" s="43"/>
    </row>
    <row r="19" spans="1:19">
      <c r="A19" s="168"/>
      <c r="B19" s="101">
        <v>60</v>
      </c>
      <c r="C19" s="94">
        <v>20.304761904761904</v>
      </c>
      <c r="D19" s="79">
        <v>6.6843068770284546</v>
      </c>
      <c r="E19" s="95">
        <v>33.925216932495353</v>
      </c>
      <c r="F19" s="5">
        <v>70.092307692307685</v>
      </c>
      <c r="G19" s="5">
        <v>62.307460337003477</v>
      </c>
      <c r="H19" s="82">
        <v>77.877155047611893</v>
      </c>
      <c r="I19" s="43"/>
      <c r="J19" s="168"/>
      <c r="K19" s="44"/>
      <c r="L19" s="44"/>
      <c r="M19" s="44"/>
      <c r="N19" s="44"/>
      <c r="O19" s="44"/>
      <c r="P19" s="44"/>
      <c r="Q19" s="44"/>
      <c r="R19" s="44"/>
      <c r="S19" s="43"/>
    </row>
    <row r="20" spans="1:19" ht="16" thickBot="1">
      <c r="A20" s="168"/>
      <c r="B20" s="102">
        <v>75</v>
      </c>
      <c r="C20" s="96">
        <v>25.104761904761904</v>
      </c>
      <c r="D20" s="97">
        <v>13.347005422738992</v>
      </c>
      <c r="E20" s="98">
        <v>36.862518386784814</v>
      </c>
      <c r="F20" s="83">
        <v>52.471794871794863</v>
      </c>
      <c r="G20" s="83">
        <v>43.066690900309894</v>
      </c>
      <c r="H20" s="84">
        <v>61.876898843279832</v>
      </c>
      <c r="I20" s="43"/>
      <c r="J20" s="168"/>
      <c r="K20" s="44"/>
      <c r="L20" s="44"/>
      <c r="M20" s="44"/>
      <c r="N20" s="44"/>
      <c r="O20" s="44"/>
      <c r="P20" s="44"/>
      <c r="Q20" s="44"/>
      <c r="R20" s="44"/>
      <c r="S20" s="43"/>
    </row>
    <row r="21" spans="1:19">
      <c r="A21" s="169"/>
      <c r="B21" s="170"/>
      <c r="C21" s="170"/>
      <c r="D21" s="170"/>
      <c r="E21" s="170"/>
      <c r="F21" s="170"/>
      <c r="G21" s="170"/>
      <c r="H21" s="170"/>
      <c r="I21" s="171"/>
      <c r="J21" s="169"/>
      <c r="K21" s="170"/>
      <c r="L21" s="170"/>
      <c r="M21" s="170"/>
      <c r="N21" s="170"/>
      <c r="O21" s="170"/>
      <c r="P21" s="170"/>
      <c r="Q21" s="170"/>
      <c r="R21" s="170"/>
      <c r="S21" s="171"/>
    </row>
    <row r="22" spans="1:19">
      <c r="A22" s="167" t="s">
        <v>175</v>
      </c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42"/>
    </row>
    <row r="23" spans="1:19" ht="16" thickBot="1">
      <c r="A23" s="168"/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3"/>
    </row>
    <row r="24" spans="1:19" ht="16" thickBot="1">
      <c r="A24" s="168"/>
      <c r="B24" s="44" t="s">
        <v>29</v>
      </c>
      <c r="C24" s="125" t="s">
        <v>115</v>
      </c>
      <c r="D24" s="125" t="s">
        <v>114</v>
      </c>
      <c r="E24" s="125" t="s">
        <v>87</v>
      </c>
      <c r="F24" s="44"/>
      <c r="G24" s="44"/>
      <c r="H24" s="44"/>
      <c r="I24" s="99" t="s">
        <v>116</v>
      </c>
      <c r="J24" s="99" t="s">
        <v>117</v>
      </c>
      <c r="K24" s="128" t="s">
        <v>118</v>
      </c>
      <c r="L24" s="43"/>
    </row>
    <row r="25" spans="1:19">
      <c r="A25" s="168"/>
      <c r="B25" s="1" t="s">
        <v>88</v>
      </c>
      <c r="C25" s="37">
        <v>13.333333333333334</v>
      </c>
      <c r="D25" s="37">
        <v>93.333333333333329</v>
      </c>
      <c r="E25" s="122">
        <f>D25-C25</f>
        <v>80</v>
      </c>
      <c r="F25" s="44"/>
      <c r="G25" s="44"/>
      <c r="H25" s="72" t="s">
        <v>97</v>
      </c>
      <c r="I25" s="37">
        <v>40</v>
      </c>
      <c r="J25" s="37">
        <v>80</v>
      </c>
      <c r="K25" s="150">
        <f>J25-I25</f>
        <v>40</v>
      </c>
      <c r="L25" s="43"/>
    </row>
    <row r="26" spans="1:19">
      <c r="A26" s="168"/>
      <c r="B26" s="1" t="s">
        <v>89</v>
      </c>
      <c r="C26" s="38">
        <v>0</v>
      </c>
      <c r="D26" s="38">
        <v>80</v>
      </c>
      <c r="E26" s="123">
        <f t="shared" ref="E26:E31" si="4">D26-C26</f>
        <v>80</v>
      </c>
      <c r="F26" s="44"/>
      <c r="G26" s="44"/>
      <c r="H26" s="72" t="s">
        <v>98</v>
      </c>
      <c r="I26" s="38">
        <v>60</v>
      </c>
      <c r="J26" s="38">
        <v>73.333333333333329</v>
      </c>
      <c r="K26" s="151">
        <f t="shared" ref="K26:K32" si="5">J26-I26</f>
        <v>13.333333333333329</v>
      </c>
      <c r="L26" s="43"/>
    </row>
    <row r="27" spans="1:19">
      <c r="A27" s="168"/>
      <c r="B27" s="1" t="s">
        <v>90</v>
      </c>
      <c r="C27" s="38">
        <v>46.666666666666664</v>
      </c>
      <c r="D27" s="38">
        <v>73.333333333333329</v>
      </c>
      <c r="E27" s="123">
        <f t="shared" si="4"/>
        <v>26.666666666666664</v>
      </c>
      <c r="F27" s="44"/>
      <c r="G27" s="44"/>
      <c r="H27" s="72" t="s">
        <v>100</v>
      </c>
      <c r="I27" s="38">
        <v>13.333333333333334</v>
      </c>
      <c r="J27" s="38">
        <v>46.666666666666664</v>
      </c>
      <c r="K27" s="151">
        <f t="shared" si="5"/>
        <v>33.333333333333329</v>
      </c>
      <c r="L27" s="43"/>
    </row>
    <row r="28" spans="1:19">
      <c r="A28" s="168"/>
      <c r="B28" s="1" t="s">
        <v>92</v>
      </c>
      <c r="C28" s="38">
        <v>46.666666666666664</v>
      </c>
      <c r="D28" s="38">
        <v>86.666666666666671</v>
      </c>
      <c r="E28" s="123">
        <f t="shared" si="4"/>
        <v>40.000000000000007</v>
      </c>
      <c r="F28" s="44"/>
      <c r="G28" s="44"/>
      <c r="H28" s="72" t="s">
        <v>102</v>
      </c>
      <c r="I28" s="38">
        <v>13.333333333333334</v>
      </c>
      <c r="J28" s="38">
        <v>66.666666666666657</v>
      </c>
      <c r="K28" s="151">
        <f t="shared" si="5"/>
        <v>53.333333333333321</v>
      </c>
      <c r="L28" s="43"/>
    </row>
    <row r="29" spans="1:19">
      <c r="A29" s="168"/>
      <c r="B29" s="1" t="s">
        <v>93</v>
      </c>
      <c r="C29" s="38">
        <v>13.333333333333334</v>
      </c>
      <c r="D29" s="38">
        <v>86.666666666666671</v>
      </c>
      <c r="E29" s="123">
        <f t="shared" si="4"/>
        <v>73.333333333333343</v>
      </c>
      <c r="F29" s="44"/>
      <c r="G29" s="44"/>
      <c r="H29" s="72" t="s">
        <v>103</v>
      </c>
      <c r="I29" s="38">
        <v>6.666666666666667</v>
      </c>
      <c r="J29" s="38">
        <v>86.666666666666671</v>
      </c>
      <c r="K29" s="151">
        <f t="shared" si="5"/>
        <v>80</v>
      </c>
      <c r="L29" s="43"/>
    </row>
    <row r="30" spans="1:19">
      <c r="A30" s="168"/>
      <c r="B30" s="1" t="s">
        <v>94</v>
      </c>
      <c r="C30" s="38">
        <v>6.666666666666667</v>
      </c>
      <c r="D30" s="38">
        <v>60</v>
      </c>
      <c r="E30" s="123">
        <f t="shared" si="4"/>
        <v>53.333333333333336</v>
      </c>
      <c r="F30" s="44"/>
      <c r="G30" s="44"/>
      <c r="H30" s="72" t="s">
        <v>104</v>
      </c>
      <c r="I30" s="38">
        <v>13.333333333333334</v>
      </c>
      <c r="J30" s="38">
        <v>80</v>
      </c>
      <c r="K30" s="151">
        <f t="shared" si="5"/>
        <v>66.666666666666671</v>
      </c>
      <c r="L30" s="43"/>
    </row>
    <row r="31" spans="1:19" ht="16" thickBot="1">
      <c r="A31" s="168"/>
      <c r="B31" s="1" t="s">
        <v>91</v>
      </c>
      <c r="C31" s="39">
        <v>2.6666666666666665</v>
      </c>
      <c r="D31" s="39">
        <v>93.333333333333329</v>
      </c>
      <c r="E31" s="124">
        <f t="shared" si="4"/>
        <v>90.666666666666657</v>
      </c>
      <c r="F31" s="44"/>
      <c r="G31" s="44"/>
      <c r="H31" s="72" t="s">
        <v>99</v>
      </c>
      <c r="I31" s="46">
        <v>13.33</v>
      </c>
      <c r="J31" s="46">
        <v>86.67</v>
      </c>
      <c r="K31" s="151">
        <f t="shared" si="5"/>
        <v>73.34</v>
      </c>
      <c r="L31" s="43"/>
    </row>
    <row r="32" spans="1:19" ht="16" thickBot="1">
      <c r="A32" s="168"/>
      <c r="B32" s="1" t="s">
        <v>113</v>
      </c>
      <c r="C32" s="121">
        <f>MEDIAN(C25:C31)</f>
        <v>13.333333333333334</v>
      </c>
      <c r="D32" s="121">
        <f>MEDIAN(D25:D31)</f>
        <v>86.666666666666671</v>
      </c>
      <c r="E32" s="121">
        <f>MEDIAN(E25:E31)</f>
        <v>73.333333333333343</v>
      </c>
      <c r="F32" s="44"/>
      <c r="G32" s="44"/>
      <c r="H32" s="72" t="s">
        <v>101</v>
      </c>
      <c r="I32" s="46">
        <v>0</v>
      </c>
      <c r="J32" s="46">
        <v>80</v>
      </c>
      <c r="K32" s="151">
        <f t="shared" si="5"/>
        <v>80</v>
      </c>
      <c r="L32" s="43"/>
    </row>
    <row r="33" spans="1:12">
      <c r="A33" s="168"/>
      <c r="B33" s="44"/>
      <c r="C33" s="44"/>
      <c r="D33" s="44"/>
      <c r="E33" s="44"/>
      <c r="F33" s="44"/>
      <c r="G33" s="44"/>
      <c r="H33" s="73" t="s">
        <v>105</v>
      </c>
      <c r="I33" s="38">
        <v>6.666666666666667</v>
      </c>
      <c r="J33" s="38">
        <v>6.666666666666667</v>
      </c>
      <c r="K33" s="151">
        <f>J33-I33</f>
        <v>0</v>
      </c>
      <c r="L33" s="43"/>
    </row>
    <row r="34" spans="1:12">
      <c r="A34" s="168"/>
      <c r="B34" s="44"/>
      <c r="C34" s="44"/>
      <c r="D34" s="44"/>
      <c r="E34" s="44"/>
      <c r="F34" s="44"/>
      <c r="G34" s="44"/>
      <c r="H34" s="73" t="s">
        <v>106</v>
      </c>
      <c r="I34" s="38">
        <v>33.333333333333329</v>
      </c>
      <c r="J34" s="38">
        <v>46.666666666666664</v>
      </c>
      <c r="K34" s="151">
        <f t="shared" ref="K34:K37" si="6">J34-I34</f>
        <v>13.333333333333336</v>
      </c>
      <c r="L34" s="43"/>
    </row>
    <row r="35" spans="1:12">
      <c r="A35" s="168"/>
      <c r="B35" s="44"/>
      <c r="C35" s="44"/>
      <c r="D35" s="44"/>
      <c r="E35" s="44"/>
      <c r="F35" s="44"/>
      <c r="G35" s="44"/>
      <c r="H35" s="73" t="s">
        <v>107</v>
      </c>
      <c r="I35" s="38">
        <v>0</v>
      </c>
      <c r="J35" s="38">
        <v>93.333333333333329</v>
      </c>
      <c r="K35" s="151">
        <f t="shared" si="6"/>
        <v>93.333333333333329</v>
      </c>
      <c r="L35" s="43"/>
    </row>
    <row r="36" spans="1:12">
      <c r="A36" s="168"/>
      <c r="B36" s="44"/>
      <c r="C36" s="44"/>
      <c r="D36" s="44"/>
      <c r="E36" s="44"/>
      <c r="F36" s="44"/>
      <c r="G36" s="44"/>
      <c r="H36" s="73" t="s">
        <v>108</v>
      </c>
      <c r="I36" s="38">
        <v>13.333333333333334</v>
      </c>
      <c r="J36" s="38">
        <v>40</v>
      </c>
      <c r="K36" s="151">
        <f t="shared" si="6"/>
        <v>26.666666666666664</v>
      </c>
      <c r="L36" s="43"/>
    </row>
    <row r="37" spans="1:12" ht="16" thickBot="1">
      <c r="A37" s="168"/>
      <c r="B37" s="44"/>
      <c r="C37" s="44"/>
      <c r="D37" s="44"/>
      <c r="E37" s="44"/>
      <c r="F37" s="44"/>
      <c r="G37" s="44"/>
      <c r="H37" s="73" t="s">
        <v>109</v>
      </c>
      <c r="I37" s="39">
        <v>20</v>
      </c>
      <c r="J37" s="39">
        <v>53.333333333333336</v>
      </c>
      <c r="K37" s="152">
        <f t="shared" si="6"/>
        <v>33.333333333333336</v>
      </c>
      <c r="L37" s="43"/>
    </row>
    <row r="38" spans="1:12">
      <c r="A38" s="168"/>
      <c r="B38" s="44"/>
      <c r="C38" s="44"/>
      <c r="D38" s="44"/>
      <c r="E38" s="44"/>
      <c r="F38" s="44"/>
      <c r="G38" s="44"/>
      <c r="H38" s="73" t="s">
        <v>113</v>
      </c>
      <c r="I38" s="3">
        <f>MEDIAN(I25:I37)</f>
        <v>13.333333333333334</v>
      </c>
      <c r="J38" s="3">
        <f t="shared" ref="J38:K38" si="7">MEDIAN(J25:J37)</f>
        <v>73.333333333333329</v>
      </c>
      <c r="K38" s="3">
        <f t="shared" si="7"/>
        <v>40</v>
      </c>
      <c r="L38" s="43"/>
    </row>
    <row r="39" spans="1:12">
      <c r="A39" s="169"/>
      <c r="B39" s="170"/>
      <c r="C39" s="170"/>
      <c r="D39" s="170"/>
      <c r="E39" s="170"/>
      <c r="F39" s="170"/>
      <c r="G39" s="170"/>
      <c r="H39" s="170"/>
      <c r="I39" s="170"/>
      <c r="J39" s="170"/>
      <c r="K39" s="170"/>
      <c r="L39" s="17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topLeftCell="A24" workbookViewId="0">
      <selection activeCell="N22" sqref="N22"/>
    </sheetView>
  </sheetViews>
  <sheetFormatPr baseColWidth="10" defaultRowHeight="15" x14ac:dyDescent="0"/>
  <cols>
    <col min="12" max="13" width="12" customWidth="1"/>
    <col min="15" max="15" width="12.83203125" customWidth="1"/>
    <col min="16" max="16" width="13.1640625" customWidth="1"/>
    <col min="17" max="17" width="13.83203125" customWidth="1"/>
  </cols>
  <sheetData>
    <row r="1" spans="1:17">
      <c r="A1" s="61" t="s">
        <v>145</v>
      </c>
      <c r="I1" s="61" t="s">
        <v>124</v>
      </c>
    </row>
    <row r="3" spans="1:17" ht="16" thickBot="1">
      <c r="B3" t="s">
        <v>119</v>
      </c>
      <c r="E3" t="s">
        <v>120</v>
      </c>
    </row>
    <row r="4" spans="1:17" ht="16" thickBot="1">
      <c r="B4" s="132" t="s">
        <v>121</v>
      </c>
      <c r="C4" s="133" t="s">
        <v>122</v>
      </c>
      <c r="D4" s="134" t="s">
        <v>123</v>
      </c>
      <c r="E4" s="135" t="s">
        <v>121</v>
      </c>
      <c r="F4" s="136" t="s">
        <v>122</v>
      </c>
      <c r="G4" s="137" t="s">
        <v>123</v>
      </c>
      <c r="J4" s="138" t="s">
        <v>125</v>
      </c>
      <c r="K4" s="138" t="s">
        <v>126</v>
      </c>
      <c r="L4" s="138" t="s">
        <v>127</v>
      </c>
      <c r="M4" s="140"/>
      <c r="O4" s="141" t="s">
        <v>136</v>
      </c>
      <c r="P4" s="141" t="s">
        <v>136</v>
      </c>
      <c r="Q4" s="141" t="s">
        <v>137</v>
      </c>
    </row>
    <row r="5" spans="1:17">
      <c r="A5" s="129">
        <v>-165</v>
      </c>
      <c r="B5" s="16">
        <v>2.4761904285714285</v>
      </c>
      <c r="C5" s="17">
        <v>4.7924544806022329</v>
      </c>
      <c r="D5" s="18">
        <v>0.15992637654062447</v>
      </c>
      <c r="E5" s="16">
        <v>1.0666667142857142</v>
      </c>
      <c r="F5" s="17">
        <v>2.1333334285714285</v>
      </c>
      <c r="G5" s="18">
        <v>0</v>
      </c>
      <c r="I5" s="139" t="s">
        <v>128</v>
      </c>
      <c r="J5" s="37">
        <v>0</v>
      </c>
      <c r="K5" s="37">
        <v>96.8</v>
      </c>
      <c r="L5" s="37">
        <f>K5-J5</f>
        <v>96.8</v>
      </c>
      <c r="M5" s="3"/>
      <c r="N5" s="142" t="s">
        <v>138</v>
      </c>
      <c r="O5" s="18">
        <v>0</v>
      </c>
      <c r="P5" s="37">
        <v>0</v>
      </c>
      <c r="Q5" s="37">
        <f>P5-O5</f>
        <v>0</v>
      </c>
    </row>
    <row r="6" spans="1:17">
      <c r="A6" s="129">
        <v>-150</v>
      </c>
      <c r="B6" s="19">
        <v>2.06666675</v>
      </c>
      <c r="C6" s="3">
        <v>3.428038661327828</v>
      </c>
      <c r="D6" s="20">
        <v>0.7052948386721718</v>
      </c>
      <c r="E6" s="19">
        <v>0</v>
      </c>
      <c r="F6" s="3">
        <v>0</v>
      </c>
      <c r="G6" s="20">
        <v>0</v>
      </c>
      <c r="I6" s="139" t="s">
        <v>129</v>
      </c>
      <c r="J6" s="38">
        <v>3.7333335000000001</v>
      </c>
      <c r="K6" s="38">
        <v>0</v>
      </c>
      <c r="L6" s="38">
        <f t="shared" ref="L6:L12" si="0">K6-J6</f>
        <v>-3.7333335000000001</v>
      </c>
      <c r="M6" s="3"/>
      <c r="N6" s="142" t="s">
        <v>139</v>
      </c>
      <c r="O6" s="20">
        <v>26</v>
      </c>
      <c r="P6" s="38">
        <v>100</v>
      </c>
      <c r="Q6" s="38">
        <f t="shared" ref="Q6:Q8" si="1">P6-O6</f>
        <v>74</v>
      </c>
    </row>
    <row r="7" spans="1:17">
      <c r="A7" s="129">
        <v>-135</v>
      </c>
      <c r="B7" s="19">
        <v>3.9</v>
      </c>
      <c r="C7" s="3">
        <v>7.7999999999999989</v>
      </c>
      <c r="D7" s="20">
        <v>0</v>
      </c>
      <c r="E7" s="19">
        <v>1.1809524285714286</v>
      </c>
      <c r="F7" s="3">
        <v>2.3619048571428571</v>
      </c>
      <c r="G7" s="20">
        <v>0</v>
      </c>
      <c r="I7" s="139" t="s">
        <v>130</v>
      </c>
      <c r="J7" s="38">
        <v>0</v>
      </c>
      <c r="K7" s="38">
        <v>12</v>
      </c>
      <c r="L7" s="38">
        <f t="shared" si="0"/>
        <v>12</v>
      </c>
      <c r="M7" s="3"/>
      <c r="N7" s="142" t="s">
        <v>140</v>
      </c>
      <c r="O7" s="20">
        <v>0</v>
      </c>
      <c r="P7" s="38">
        <v>3.7333335000000001</v>
      </c>
      <c r="Q7" s="38">
        <f t="shared" si="1"/>
        <v>3.7333335000000001</v>
      </c>
    </row>
    <row r="8" spans="1:17">
      <c r="A8" s="129">
        <v>-120</v>
      </c>
      <c r="B8" s="19">
        <v>1.86666675</v>
      </c>
      <c r="C8" s="3">
        <v>3.0886869898760301</v>
      </c>
      <c r="D8" s="20">
        <v>0.64464651012397023</v>
      </c>
      <c r="E8" s="19">
        <v>6.1333334285714285</v>
      </c>
      <c r="F8" s="3">
        <v>10.496139241445359</v>
      </c>
      <c r="G8" s="20">
        <v>1.7705276156974978</v>
      </c>
      <c r="I8" s="139" t="s">
        <v>131</v>
      </c>
      <c r="J8" s="38">
        <v>10.4</v>
      </c>
      <c r="K8" s="38">
        <v>39.866666500000001</v>
      </c>
      <c r="L8" s="38">
        <f t="shared" si="0"/>
        <v>29.466666500000002</v>
      </c>
      <c r="M8" s="3"/>
      <c r="N8" s="142" t="s">
        <v>141</v>
      </c>
      <c r="O8" s="20">
        <v>3.7333335000000001</v>
      </c>
      <c r="P8" s="38">
        <v>100</v>
      </c>
      <c r="Q8" s="38">
        <f t="shared" si="1"/>
        <v>96.266666499999999</v>
      </c>
    </row>
    <row r="9" spans="1:17">
      <c r="A9" s="129">
        <v>-105</v>
      </c>
      <c r="B9" s="19">
        <v>0</v>
      </c>
      <c r="C9" s="3">
        <v>0</v>
      </c>
      <c r="D9" s="20">
        <v>0</v>
      </c>
      <c r="E9" s="19">
        <v>1.6380952857142856</v>
      </c>
      <c r="F9" s="3">
        <v>3.2761905714285713</v>
      </c>
      <c r="G9" s="20">
        <v>0</v>
      </c>
      <c r="I9" s="139" t="s">
        <v>132</v>
      </c>
      <c r="J9" s="38">
        <v>3.7333335000000001</v>
      </c>
      <c r="K9" s="38">
        <v>5.6</v>
      </c>
      <c r="L9" s="38">
        <f t="shared" si="0"/>
        <v>1.8666664999999996</v>
      </c>
      <c r="M9" s="3"/>
      <c r="N9" s="142" t="s">
        <v>142</v>
      </c>
      <c r="O9" s="20">
        <v>3.7333335000000001</v>
      </c>
      <c r="P9" s="38">
        <v>97.866666500000008</v>
      </c>
      <c r="Q9" s="38">
        <f>P9-O9</f>
        <v>94.133333000000007</v>
      </c>
    </row>
    <row r="10" spans="1:17">
      <c r="A10" s="129">
        <v>-90</v>
      </c>
      <c r="B10" s="19">
        <v>1.1333333750000001</v>
      </c>
      <c r="C10" s="3">
        <v>2.2666667500000002</v>
      </c>
      <c r="D10" s="20">
        <v>0</v>
      </c>
      <c r="E10" s="19">
        <v>0</v>
      </c>
      <c r="F10" s="3">
        <v>0</v>
      </c>
      <c r="G10" s="20">
        <v>0</v>
      </c>
      <c r="I10" s="139" t="s">
        <v>133</v>
      </c>
      <c r="J10" s="38">
        <v>0</v>
      </c>
      <c r="K10" s="38">
        <v>40.533333499999998</v>
      </c>
      <c r="L10" s="38">
        <f t="shared" si="0"/>
        <v>40.533333499999998</v>
      </c>
      <c r="M10" s="3"/>
      <c r="N10" s="143" t="s">
        <v>143</v>
      </c>
      <c r="O10" s="20">
        <v>12.133333500000001</v>
      </c>
      <c r="P10" s="38">
        <v>100</v>
      </c>
      <c r="Q10" s="38">
        <f>P10-O10</f>
        <v>87.866666499999994</v>
      </c>
    </row>
    <row r="11" spans="1:17" ht="16" thickBot="1">
      <c r="A11" s="129">
        <v>-75</v>
      </c>
      <c r="B11" s="19">
        <v>0</v>
      </c>
      <c r="C11" s="3">
        <v>0</v>
      </c>
      <c r="D11" s="20">
        <v>0</v>
      </c>
      <c r="E11" s="19">
        <v>1.2952381428571429</v>
      </c>
      <c r="F11" s="3">
        <v>2.5904762857142858</v>
      </c>
      <c r="G11" s="20">
        <v>0</v>
      </c>
      <c r="I11" s="139" t="s">
        <v>134</v>
      </c>
      <c r="J11" s="38">
        <v>0</v>
      </c>
      <c r="K11" s="38">
        <v>32</v>
      </c>
      <c r="L11" s="38">
        <f t="shared" si="0"/>
        <v>32</v>
      </c>
      <c r="M11" s="3"/>
      <c r="N11" s="143" t="s">
        <v>144</v>
      </c>
      <c r="O11" s="25">
        <v>2.6666664999999998</v>
      </c>
      <c r="P11" s="39">
        <v>100</v>
      </c>
      <c r="Q11" s="39">
        <f>P11-O11</f>
        <v>97.333333499999995</v>
      </c>
    </row>
    <row r="12" spans="1:17" ht="16" thickBot="1">
      <c r="A12" s="129">
        <v>-60</v>
      </c>
      <c r="B12" s="19">
        <v>0</v>
      </c>
      <c r="C12" s="3">
        <v>0</v>
      </c>
      <c r="D12" s="20">
        <v>0</v>
      </c>
      <c r="E12" s="19">
        <v>6.0952381428571432</v>
      </c>
      <c r="F12" s="3">
        <v>10.853941833794476</v>
      </c>
      <c r="G12" s="20">
        <v>1.3365344519198112</v>
      </c>
      <c r="I12" s="139" t="s">
        <v>135</v>
      </c>
      <c r="J12" s="39">
        <v>0</v>
      </c>
      <c r="K12" s="39">
        <v>84.666666499999991</v>
      </c>
      <c r="L12" s="39">
        <f t="shared" si="0"/>
        <v>84.666666499999991</v>
      </c>
      <c r="M12" s="3"/>
      <c r="N12" t="s">
        <v>8</v>
      </c>
      <c r="O12" s="40">
        <f>MEDIAN(O5:O11)</f>
        <v>3.7333335000000001</v>
      </c>
      <c r="P12" s="40">
        <f t="shared" ref="P12:Q12" si="2">MEDIAN(P5:P11)</f>
        <v>100</v>
      </c>
      <c r="Q12" s="40">
        <f t="shared" si="2"/>
        <v>87.866666499999994</v>
      </c>
    </row>
    <row r="13" spans="1:17">
      <c r="A13" s="129">
        <v>-45</v>
      </c>
      <c r="B13" s="19">
        <v>2.6</v>
      </c>
      <c r="C13" s="3">
        <v>5.2</v>
      </c>
      <c r="D13" s="20">
        <v>0</v>
      </c>
      <c r="E13" s="19">
        <v>5.1428571428571432</v>
      </c>
      <c r="F13" s="3">
        <v>10.285714285714285</v>
      </c>
      <c r="G13" s="20">
        <v>0</v>
      </c>
      <c r="I13" t="s">
        <v>8</v>
      </c>
      <c r="J13" s="40">
        <f>MEDIAN(J5:J12)</f>
        <v>0</v>
      </c>
      <c r="K13" s="40">
        <f t="shared" ref="K13:L13" si="3">MEDIAN(K5:K12)</f>
        <v>35.933333250000004</v>
      </c>
      <c r="L13" s="40">
        <f t="shared" si="3"/>
        <v>30.733333250000001</v>
      </c>
      <c r="M13" s="40"/>
    </row>
    <row r="14" spans="1:17">
      <c r="A14" s="129">
        <v>-30</v>
      </c>
      <c r="B14" s="19">
        <v>5.6000000000000005</v>
      </c>
      <c r="C14" s="3">
        <v>10.226493714346631</v>
      </c>
      <c r="D14" s="20">
        <v>0.97350628565336894</v>
      </c>
      <c r="E14" s="19">
        <v>8.9904762857142853</v>
      </c>
      <c r="F14" s="3">
        <v>14.319272553946872</v>
      </c>
      <c r="G14" s="20">
        <v>3.6616800174816984</v>
      </c>
    </row>
    <row r="15" spans="1:17">
      <c r="A15" s="129">
        <v>-15</v>
      </c>
      <c r="B15" s="19">
        <v>1.86666675</v>
      </c>
      <c r="C15" s="3">
        <v>3.0886869898760301</v>
      </c>
      <c r="D15" s="20">
        <v>0.64464651012397023</v>
      </c>
      <c r="E15" s="19">
        <v>5.2952381428571433</v>
      </c>
      <c r="F15" s="3">
        <v>8.664531750254632</v>
      </c>
      <c r="G15" s="20">
        <v>1.9259445354596538</v>
      </c>
    </row>
    <row r="16" spans="1:17">
      <c r="A16" s="129">
        <v>0</v>
      </c>
      <c r="B16" s="21">
        <v>1.033333375</v>
      </c>
      <c r="C16" s="5">
        <v>2.0666667499999996</v>
      </c>
      <c r="D16" s="22">
        <v>0</v>
      </c>
      <c r="E16" s="21">
        <v>18.895238142857142</v>
      </c>
      <c r="F16" s="5">
        <v>28.847578099300389</v>
      </c>
      <c r="G16" s="22">
        <v>8.9428981864138954</v>
      </c>
    </row>
    <row r="17" spans="1:17">
      <c r="A17" s="129">
        <v>15</v>
      </c>
      <c r="B17" s="21">
        <v>27.233333375000001</v>
      </c>
      <c r="C17" s="5">
        <v>40.5166144101931</v>
      </c>
      <c r="D17" s="22">
        <v>13.950052339806904</v>
      </c>
      <c r="E17" s="21">
        <v>66.895238000000006</v>
      </c>
      <c r="F17" s="5">
        <v>84.390784530759689</v>
      </c>
      <c r="G17" s="22">
        <v>49.399691469240324</v>
      </c>
    </row>
    <row r="18" spans="1:17">
      <c r="A18" s="129">
        <v>30</v>
      </c>
      <c r="B18" s="21">
        <v>26.966666624999998</v>
      </c>
      <c r="C18" s="5">
        <v>39.694283120914051</v>
      </c>
      <c r="D18" s="22">
        <v>14.239050129085946</v>
      </c>
      <c r="E18" s="21">
        <v>79.047619000000012</v>
      </c>
      <c r="F18" s="5">
        <v>93.771071236470817</v>
      </c>
      <c r="G18" s="22">
        <v>64.324166763529206</v>
      </c>
    </row>
    <row r="19" spans="1:17">
      <c r="A19" s="129">
        <v>45</v>
      </c>
      <c r="B19" s="21">
        <v>50.899999874999999</v>
      </c>
      <c r="C19" s="5">
        <v>65.455983767045097</v>
      </c>
      <c r="D19" s="22">
        <v>36.344015982954907</v>
      </c>
      <c r="E19" s="21">
        <v>71.428571428571431</v>
      </c>
      <c r="F19" s="5">
        <v>89.871349267654367</v>
      </c>
      <c r="G19" s="22">
        <v>52.985793589488495</v>
      </c>
    </row>
    <row r="20" spans="1:17">
      <c r="A20" s="129">
        <v>60</v>
      </c>
      <c r="B20" s="21">
        <v>51.700000125000003</v>
      </c>
      <c r="C20" s="5">
        <v>67.728026179420752</v>
      </c>
      <c r="D20" s="22">
        <v>35.671974070579253</v>
      </c>
      <c r="E20" s="21">
        <v>71.390476285714286</v>
      </c>
      <c r="F20" s="5">
        <v>88.911000457905288</v>
      </c>
      <c r="G20" s="22">
        <v>53.869952113523276</v>
      </c>
    </row>
    <row r="21" spans="1:17" ht="16" thickBot="1">
      <c r="A21" s="129">
        <v>75</v>
      </c>
      <c r="B21" s="130">
        <v>62.833333500000009</v>
      </c>
      <c r="C21" s="131">
        <v>77.482495117865682</v>
      </c>
      <c r="D21" s="105">
        <v>48.184171882134329</v>
      </c>
      <c r="E21" s="130">
        <v>68.609523857142861</v>
      </c>
      <c r="F21" s="131">
        <v>83.169565047166245</v>
      </c>
      <c r="G21" s="105">
        <v>54.049482667119477</v>
      </c>
    </row>
    <row r="24" spans="1:17">
      <c r="A24" s="61" t="s">
        <v>146</v>
      </c>
      <c r="I24" s="61" t="s">
        <v>147</v>
      </c>
    </row>
    <row r="25" spans="1:17" ht="16" thickBot="1">
      <c r="B25" t="s">
        <v>119</v>
      </c>
      <c r="E25" t="s">
        <v>120</v>
      </c>
    </row>
    <row r="26" spans="1:17" ht="16" thickBot="1">
      <c r="B26" s="132" t="s">
        <v>121</v>
      </c>
      <c r="C26" s="133" t="s">
        <v>122</v>
      </c>
      <c r="D26" s="134" t="s">
        <v>123</v>
      </c>
      <c r="E26" s="135" t="s">
        <v>121</v>
      </c>
      <c r="F26" s="136" t="s">
        <v>122</v>
      </c>
      <c r="G26" s="137" t="s">
        <v>123</v>
      </c>
    </row>
    <row r="27" spans="1:17" ht="16" thickBot="1">
      <c r="A27" s="129">
        <v>-165</v>
      </c>
      <c r="B27" s="144">
        <v>28.755555500000003</v>
      </c>
      <c r="C27" s="145">
        <v>44.791724499260383</v>
      </c>
      <c r="D27" s="71">
        <v>12.719386500739628</v>
      </c>
      <c r="E27" s="144">
        <v>0</v>
      </c>
      <c r="F27" s="145">
        <v>0</v>
      </c>
      <c r="G27" s="71">
        <v>0</v>
      </c>
      <c r="J27" s="138" t="s">
        <v>125</v>
      </c>
      <c r="K27" s="138" t="s">
        <v>126</v>
      </c>
      <c r="L27" s="138" t="s">
        <v>127</v>
      </c>
      <c r="O27" s="141" t="s">
        <v>136</v>
      </c>
      <c r="P27" s="141" t="s">
        <v>136</v>
      </c>
      <c r="Q27" s="141" t="s">
        <v>137</v>
      </c>
    </row>
    <row r="28" spans="1:17">
      <c r="A28" s="129">
        <v>-150</v>
      </c>
      <c r="B28" s="21">
        <v>27.022222166666666</v>
      </c>
      <c r="C28" s="5">
        <v>44.333067936819688</v>
      </c>
      <c r="D28" s="22">
        <v>9.7113763965136428</v>
      </c>
      <c r="E28" s="21">
        <v>0</v>
      </c>
      <c r="F28" s="5">
        <v>0</v>
      </c>
      <c r="G28" s="22">
        <v>0</v>
      </c>
      <c r="I28" s="146" t="s">
        <v>148</v>
      </c>
      <c r="J28" s="18">
        <v>0</v>
      </c>
      <c r="K28" s="37">
        <v>5.3333335000000002</v>
      </c>
      <c r="L28" s="37">
        <f>K28-J28</f>
        <v>5.3333335000000002</v>
      </c>
      <c r="N28" s="143" t="s">
        <v>154</v>
      </c>
      <c r="O28" s="18">
        <v>0</v>
      </c>
      <c r="P28" s="37">
        <v>0</v>
      </c>
      <c r="Q28" s="37">
        <f>P28-O28</f>
        <v>0</v>
      </c>
    </row>
    <row r="29" spans="1:17">
      <c r="A29" s="129">
        <v>-135</v>
      </c>
      <c r="B29" s="21">
        <v>31.955555500000003</v>
      </c>
      <c r="C29" s="5">
        <v>52.194181292781664</v>
      </c>
      <c r="D29" s="22">
        <v>11.716929707218345</v>
      </c>
      <c r="E29" s="21">
        <v>0</v>
      </c>
      <c r="F29" s="5">
        <v>0</v>
      </c>
      <c r="G29" s="22">
        <v>0</v>
      </c>
      <c r="I29" s="146" t="s">
        <v>149</v>
      </c>
      <c r="J29" s="20">
        <v>0</v>
      </c>
      <c r="K29" s="38">
        <v>92.933333500000003</v>
      </c>
      <c r="L29" s="38">
        <f t="shared" ref="L29:L33" si="4">K29-J29</f>
        <v>92.933333500000003</v>
      </c>
      <c r="N29" s="143" t="s">
        <v>155</v>
      </c>
      <c r="O29" s="20">
        <v>0</v>
      </c>
      <c r="P29" s="38">
        <v>0</v>
      </c>
      <c r="Q29" s="38">
        <f t="shared" ref="Q29:Q33" si="5">P29-O29</f>
        <v>0</v>
      </c>
    </row>
    <row r="30" spans="1:17">
      <c r="A30" s="129">
        <v>-120</v>
      </c>
      <c r="B30" s="21">
        <v>18.666666666666668</v>
      </c>
      <c r="C30" s="5">
        <v>34.673924338018033</v>
      </c>
      <c r="D30" s="22">
        <v>2.6594089953153031</v>
      </c>
      <c r="E30" s="21">
        <v>0</v>
      </c>
      <c r="F30" s="5">
        <v>0</v>
      </c>
      <c r="G30" s="22">
        <v>0</v>
      </c>
      <c r="I30" s="146" t="s">
        <v>150</v>
      </c>
      <c r="J30" s="20">
        <v>0</v>
      </c>
      <c r="K30" s="38">
        <v>79.466667000000001</v>
      </c>
      <c r="L30" s="38">
        <f t="shared" si="4"/>
        <v>79.466667000000001</v>
      </c>
      <c r="N30" s="148" t="s">
        <v>156</v>
      </c>
      <c r="O30" s="20">
        <v>0</v>
      </c>
      <c r="P30" s="38">
        <v>0</v>
      </c>
      <c r="Q30" s="38">
        <f t="shared" si="5"/>
        <v>0</v>
      </c>
    </row>
    <row r="31" spans="1:17">
      <c r="A31" s="129">
        <v>-105</v>
      </c>
      <c r="B31" s="21">
        <v>6.4888888333333332</v>
      </c>
      <c r="C31" s="5">
        <v>12.977777666666668</v>
      </c>
      <c r="D31" s="22">
        <v>0</v>
      </c>
      <c r="E31" s="21">
        <v>0</v>
      </c>
      <c r="F31" s="5">
        <v>0</v>
      </c>
      <c r="G31" s="22">
        <v>0</v>
      </c>
      <c r="I31" s="146" t="s">
        <v>151</v>
      </c>
      <c r="J31" s="20">
        <v>3.7333335000000001</v>
      </c>
      <c r="K31" s="38">
        <v>98.933333500000003</v>
      </c>
      <c r="L31" s="38">
        <f t="shared" si="4"/>
        <v>95.2</v>
      </c>
      <c r="N31" s="148" t="s">
        <v>157</v>
      </c>
      <c r="O31" s="20">
        <v>0</v>
      </c>
      <c r="P31" s="38">
        <v>0</v>
      </c>
      <c r="Q31" s="38">
        <f t="shared" si="5"/>
        <v>0</v>
      </c>
    </row>
    <row r="32" spans="1:17">
      <c r="A32" s="129">
        <v>-90</v>
      </c>
      <c r="B32" s="21">
        <v>6.2666666666666666</v>
      </c>
      <c r="C32" s="5">
        <v>12.533333333333335</v>
      </c>
      <c r="D32" s="22">
        <v>0</v>
      </c>
      <c r="E32" s="21">
        <v>0</v>
      </c>
      <c r="F32" s="5">
        <v>0</v>
      </c>
      <c r="G32" s="22">
        <v>0</v>
      </c>
      <c r="I32" s="147" t="s">
        <v>152</v>
      </c>
      <c r="J32" s="20">
        <v>0</v>
      </c>
      <c r="K32" s="38">
        <v>71.599999999999994</v>
      </c>
      <c r="L32" s="38">
        <f t="shared" si="4"/>
        <v>71.599999999999994</v>
      </c>
      <c r="N32" s="148" t="s">
        <v>158</v>
      </c>
      <c r="O32" s="20">
        <v>0</v>
      </c>
      <c r="P32" s="38">
        <v>0</v>
      </c>
      <c r="Q32" s="38">
        <f t="shared" si="5"/>
        <v>0</v>
      </c>
    </row>
    <row r="33" spans="1:17" ht="16" thickBot="1">
      <c r="A33" s="129">
        <v>-75</v>
      </c>
      <c r="B33" s="21">
        <v>31.333333333333332</v>
      </c>
      <c r="C33" s="5">
        <v>48.616371446573254</v>
      </c>
      <c r="D33" s="22">
        <v>14.05029522009341</v>
      </c>
      <c r="E33" s="21">
        <v>0</v>
      </c>
      <c r="F33" s="5">
        <v>0</v>
      </c>
      <c r="G33" s="22">
        <v>0</v>
      </c>
      <c r="I33" s="147" t="s">
        <v>153</v>
      </c>
      <c r="J33" s="25">
        <v>0</v>
      </c>
      <c r="K33" s="39">
        <v>92.666667000000004</v>
      </c>
      <c r="L33" s="39">
        <f t="shared" si="4"/>
        <v>92.666667000000004</v>
      </c>
      <c r="N33" s="148" t="s">
        <v>159</v>
      </c>
      <c r="O33" s="25">
        <v>0</v>
      </c>
      <c r="P33" s="39">
        <v>0</v>
      </c>
      <c r="Q33" s="39">
        <f t="shared" si="5"/>
        <v>0</v>
      </c>
    </row>
    <row r="34" spans="1:17">
      <c r="A34" s="129">
        <v>-60</v>
      </c>
      <c r="B34" s="21">
        <v>2.7555554999999998</v>
      </c>
      <c r="C34" s="5">
        <v>5.5111109999999996</v>
      </c>
      <c r="D34" s="22">
        <v>0</v>
      </c>
      <c r="E34" s="21">
        <v>0</v>
      </c>
      <c r="F34" s="5">
        <v>0</v>
      </c>
      <c r="G34" s="22">
        <v>0</v>
      </c>
      <c r="I34" t="s">
        <v>8</v>
      </c>
      <c r="J34" s="40">
        <f>MEDIAN(J28:J33)</f>
        <v>0</v>
      </c>
      <c r="K34" s="40">
        <f t="shared" ref="K34:L34" si="6">MEDIAN(K28:K33)</f>
        <v>86.066666999999995</v>
      </c>
      <c r="L34" s="40">
        <f t="shared" si="6"/>
        <v>86.066666999999995</v>
      </c>
      <c r="N34" t="s">
        <v>8</v>
      </c>
      <c r="O34" s="40">
        <f>MEDIAN(O28:O33)</f>
        <v>0</v>
      </c>
      <c r="P34" s="40">
        <f t="shared" ref="P34:Q34" si="7">MEDIAN(P28:P33)</f>
        <v>0</v>
      </c>
      <c r="Q34" s="40">
        <f t="shared" si="7"/>
        <v>0</v>
      </c>
    </row>
    <row r="35" spans="1:17">
      <c r="A35" s="129">
        <v>-45</v>
      </c>
      <c r="B35" s="21">
        <v>3.3777778333333335</v>
      </c>
      <c r="C35" s="5">
        <v>6.755555666666667</v>
      </c>
      <c r="D35" s="22">
        <v>0</v>
      </c>
      <c r="E35" s="21">
        <v>0</v>
      </c>
      <c r="F35" s="5">
        <v>0</v>
      </c>
      <c r="G35" s="22">
        <v>0</v>
      </c>
    </row>
    <row r="36" spans="1:17">
      <c r="A36" s="129">
        <v>-30</v>
      </c>
      <c r="B36" s="21">
        <v>0</v>
      </c>
      <c r="C36" s="5">
        <v>0</v>
      </c>
      <c r="D36" s="22">
        <v>0</v>
      </c>
      <c r="E36" s="21">
        <v>0</v>
      </c>
      <c r="F36" s="5">
        <v>0</v>
      </c>
      <c r="G36" s="22">
        <v>0</v>
      </c>
    </row>
    <row r="37" spans="1:17">
      <c r="A37" s="129">
        <v>-15</v>
      </c>
      <c r="B37" s="21">
        <v>0</v>
      </c>
      <c r="C37" s="5">
        <v>0</v>
      </c>
      <c r="D37" s="22">
        <v>0</v>
      </c>
      <c r="E37" s="21">
        <v>0</v>
      </c>
      <c r="F37" s="5">
        <v>0</v>
      </c>
      <c r="G37" s="22">
        <v>0</v>
      </c>
    </row>
    <row r="38" spans="1:17">
      <c r="A38" s="129">
        <v>0</v>
      </c>
      <c r="B38" s="21">
        <v>7.5111111666666668</v>
      </c>
      <c r="C38" s="5">
        <v>13.651171889332584</v>
      </c>
      <c r="D38" s="22">
        <v>1.3710504440007494</v>
      </c>
      <c r="E38" s="21">
        <v>0</v>
      </c>
      <c r="F38" s="5">
        <v>0</v>
      </c>
      <c r="G38" s="22">
        <v>0</v>
      </c>
    </row>
    <row r="39" spans="1:17">
      <c r="A39" s="129">
        <v>15</v>
      </c>
      <c r="B39" s="21">
        <v>64.13333333333334</v>
      </c>
      <c r="C39" s="5">
        <v>80.591189695254528</v>
      </c>
      <c r="D39" s="22">
        <v>47.675476971412152</v>
      </c>
      <c r="E39" s="21">
        <v>3.1111111666666669</v>
      </c>
      <c r="F39" s="5">
        <v>6.2222223333333337</v>
      </c>
      <c r="G39" s="22">
        <v>0</v>
      </c>
    </row>
    <row r="40" spans="1:17">
      <c r="A40" s="129">
        <v>30</v>
      </c>
      <c r="B40" s="21">
        <v>73.600000166666675</v>
      </c>
      <c r="C40" s="5">
        <v>89.769766206889869</v>
      </c>
      <c r="D40" s="22">
        <v>57.430234126443473</v>
      </c>
      <c r="E40" s="21">
        <v>0</v>
      </c>
      <c r="F40" s="5">
        <v>0</v>
      </c>
      <c r="G40" s="22">
        <v>0</v>
      </c>
    </row>
    <row r="41" spans="1:17">
      <c r="A41" s="129">
        <v>45</v>
      </c>
      <c r="B41" s="21">
        <v>68.488889000000015</v>
      </c>
      <c r="C41" s="5">
        <v>84.523727633271676</v>
      </c>
      <c r="D41" s="22">
        <v>52.454050366728353</v>
      </c>
      <c r="E41" s="21">
        <v>1.2077294999999999</v>
      </c>
      <c r="F41" s="5">
        <v>2.4154590000000002</v>
      </c>
      <c r="G41" s="22">
        <v>0</v>
      </c>
    </row>
    <row r="42" spans="1:17">
      <c r="A42" s="129">
        <v>60</v>
      </c>
      <c r="B42" s="21">
        <v>76.488889166666667</v>
      </c>
      <c r="C42" s="5">
        <v>90.253886804565411</v>
      </c>
      <c r="D42" s="22">
        <v>62.723891528767922</v>
      </c>
      <c r="E42" s="21">
        <v>0</v>
      </c>
      <c r="F42" s="5">
        <v>0</v>
      </c>
      <c r="G42" s="22">
        <v>0</v>
      </c>
    </row>
    <row r="43" spans="1:17" ht="16" thickBot="1">
      <c r="A43" s="129">
        <v>75</v>
      </c>
      <c r="B43" s="130">
        <v>58.977777833333334</v>
      </c>
      <c r="C43" s="131">
        <v>73.870009609798231</v>
      </c>
      <c r="D43" s="105">
        <v>44.085546056868438</v>
      </c>
      <c r="E43" s="130">
        <v>2.5120773333333335</v>
      </c>
      <c r="F43" s="131">
        <v>5.024154666666667</v>
      </c>
      <c r="G43" s="105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E17" sqref="E17"/>
    </sheetView>
  </sheetViews>
  <sheetFormatPr baseColWidth="10" defaultRowHeight="15" x14ac:dyDescent="0"/>
  <cols>
    <col min="3" max="3" width="17.5" customWidth="1"/>
    <col min="4" max="4" width="15.6640625" customWidth="1"/>
    <col min="5" max="5" width="18.1640625" customWidth="1"/>
    <col min="8" max="8" width="14.6640625" customWidth="1"/>
    <col min="9" max="9" width="16.6640625" customWidth="1"/>
    <col min="10" max="10" width="17.6640625" customWidth="1"/>
  </cols>
  <sheetData>
    <row r="1" spans="1:15">
      <c r="A1" s="61" t="s">
        <v>177</v>
      </c>
    </row>
    <row r="4" spans="1:15" ht="16" thickBot="1">
      <c r="B4" t="s">
        <v>29</v>
      </c>
      <c r="C4" s="2" t="s">
        <v>160</v>
      </c>
      <c r="D4" s="2" t="s">
        <v>161</v>
      </c>
      <c r="E4" s="2" t="s">
        <v>162</v>
      </c>
      <c r="H4" s="73" t="s">
        <v>163</v>
      </c>
      <c r="I4" s="73" t="s">
        <v>164</v>
      </c>
      <c r="J4" s="73" t="s">
        <v>165</v>
      </c>
      <c r="L4" s="53"/>
      <c r="M4" s="53"/>
      <c r="N4" s="53"/>
      <c r="O4" s="53"/>
    </row>
    <row r="5" spans="1:15">
      <c r="B5" s="74" t="s">
        <v>70</v>
      </c>
      <c r="C5" s="16">
        <v>6.4</v>
      </c>
      <c r="D5" s="17">
        <v>92.8</v>
      </c>
      <c r="E5" s="71">
        <f>D5-C5</f>
        <v>86.399999999999991</v>
      </c>
      <c r="G5" s="76" t="s">
        <v>79</v>
      </c>
      <c r="H5" s="16">
        <v>0</v>
      </c>
      <c r="I5" s="17">
        <v>31.333333333333336</v>
      </c>
      <c r="J5" s="71">
        <f>I5-H5</f>
        <v>31.333333333333336</v>
      </c>
      <c r="L5" s="53"/>
      <c r="M5" s="5"/>
      <c r="N5" s="5"/>
      <c r="O5" s="5"/>
    </row>
    <row r="6" spans="1:15">
      <c r="B6" s="75" t="s">
        <v>71</v>
      </c>
      <c r="C6" s="19">
        <v>0</v>
      </c>
      <c r="D6" s="3">
        <v>100</v>
      </c>
      <c r="E6" s="22">
        <f t="shared" ref="E6:E13" si="0">D6-C6</f>
        <v>100</v>
      </c>
      <c r="G6" s="76" t="s">
        <v>80</v>
      </c>
      <c r="H6" s="19">
        <v>0</v>
      </c>
      <c r="I6" s="3">
        <v>76.800000000000011</v>
      </c>
      <c r="J6" s="22">
        <f t="shared" ref="J6:J10" si="1">I6-H6</f>
        <v>76.800000000000011</v>
      </c>
      <c r="L6" s="53"/>
      <c r="M6" s="5"/>
      <c r="N6" s="5"/>
      <c r="O6" s="5"/>
    </row>
    <row r="7" spans="1:15">
      <c r="B7" s="75" t="s">
        <v>72</v>
      </c>
      <c r="C7" s="19">
        <v>0</v>
      </c>
      <c r="D7" s="3">
        <v>96.133333499999992</v>
      </c>
      <c r="E7" s="22">
        <f t="shared" si="0"/>
        <v>96.133333499999992</v>
      </c>
      <c r="G7" s="76" t="s">
        <v>81</v>
      </c>
      <c r="H7" s="19">
        <v>0</v>
      </c>
      <c r="I7" s="3">
        <v>71.2</v>
      </c>
      <c r="J7" s="22">
        <f t="shared" si="1"/>
        <v>71.2</v>
      </c>
      <c r="L7" s="53"/>
      <c r="M7" s="5"/>
      <c r="N7" s="5"/>
      <c r="O7" s="5"/>
    </row>
    <row r="8" spans="1:15">
      <c r="B8" s="75" t="s">
        <v>73</v>
      </c>
      <c r="C8" s="19">
        <v>0</v>
      </c>
      <c r="D8" s="3">
        <v>89.066666999999995</v>
      </c>
      <c r="E8" s="22">
        <f t="shared" si="0"/>
        <v>89.066666999999995</v>
      </c>
      <c r="G8" s="76" t="s">
        <v>82</v>
      </c>
      <c r="H8" s="19">
        <v>3.7333333333333338</v>
      </c>
      <c r="I8" s="3">
        <v>79.866666666666674</v>
      </c>
      <c r="J8" s="22">
        <f t="shared" si="1"/>
        <v>76.13333333333334</v>
      </c>
      <c r="L8" s="53"/>
      <c r="M8" s="5"/>
      <c r="N8" s="5"/>
      <c r="O8" s="5"/>
    </row>
    <row r="9" spans="1:15">
      <c r="B9" s="75" t="s">
        <v>74</v>
      </c>
      <c r="C9" s="19">
        <v>9.0666665000000002</v>
      </c>
      <c r="D9" s="3">
        <v>69.733333000000002</v>
      </c>
      <c r="E9" s="22">
        <f t="shared" si="0"/>
        <v>60.666666500000005</v>
      </c>
      <c r="G9" s="76" t="s">
        <v>83</v>
      </c>
      <c r="H9" s="19">
        <v>0</v>
      </c>
      <c r="I9" s="3">
        <v>46.666666666666664</v>
      </c>
      <c r="J9" s="22">
        <f t="shared" si="1"/>
        <v>46.666666666666664</v>
      </c>
      <c r="L9" s="53"/>
      <c r="M9" s="5"/>
      <c r="N9" s="5"/>
      <c r="O9" s="5"/>
    </row>
    <row r="10" spans="1:15" ht="16" thickBot="1">
      <c r="B10" s="75" t="s">
        <v>75</v>
      </c>
      <c r="C10" s="19">
        <v>0</v>
      </c>
      <c r="D10" s="3">
        <v>66.133333500000006</v>
      </c>
      <c r="E10" s="22">
        <f t="shared" si="0"/>
        <v>66.133333500000006</v>
      </c>
      <c r="G10" s="77" t="s">
        <v>84</v>
      </c>
      <c r="H10" s="23">
        <v>0</v>
      </c>
      <c r="I10" s="24">
        <v>97.866666666666674</v>
      </c>
      <c r="J10" s="105">
        <f t="shared" si="1"/>
        <v>97.866666666666674</v>
      </c>
      <c r="L10" s="53"/>
      <c r="M10" s="5"/>
      <c r="N10" s="5"/>
      <c r="O10" s="5"/>
    </row>
    <row r="11" spans="1:15">
      <c r="B11" s="75" t="s">
        <v>76</v>
      </c>
      <c r="C11" s="19">
        <v>0</v>
      </c>
      <c r="D11" s="3">
        <v>64.933333000000005</v>
      </c>
      <c r="E11" s="22">
        <f t="shared" si="0"/>
        <v>64.933333000000005</v>
      </c>
      <c r="G11" t="s">
        <v>8</v>
      </c>
      <c r="H11" s="40">
        <f>MEDIAN(H5:H10)</f>
        <v>0</v>
      </c>
      <c r="I11" s="40">
        <f t="shared" ref="I11:J11" si="2">MEDIAN(I5:I10)</f>
        <v>74</v>
      </c>
      <c r="J11" s="173">
        <f t="shared" si="2"/>
        <v>73.666666666666671</v>
      </c>
      <c r="L11" s="53"/>
      <c r="M11" s="5"/>
      <c r="N11" s="5"/>
      <c r="O11" s="5"/>
    </row>
    <row r="12" spans="1:15">
      <c r="B12" s="75" t="s">
        <v>77</v>
      </c>
      <c r="C12" s="19">
        <v>0</v>
      </c>
      <c r="D12" s="3">
        <v>8.8000000000000007</v>
      </c>
      <c r="E12" s="22">
        <f t="shared" si="0"/>
        <v>8.8000000000000007</v>
      </c>
      <c r="L12" s="53"/>
      <c r="M12" s="5"/>
      <c r="N12" s="5"/>
      <c r="O12" s="5"/>
    </row>
    <row r="13" spans="1:15" ht="16" thickBot="1">
      <c r="B13" s="75" t="s">
        <v>78</v>
      </c>
      <c r="C13" s="23">
        <v>0</v>
      </c>
      <c r="D13" s="24">
        <v>3.3333335000000002</v>
      </c>
      <c r="E13" s="105">
        <f t="shared" si="0"/>
        <v>3.3333335000000002</v>
      </c>
      <c r="L13" s="53"/>
      <c r="M13" s="5"/>
      <c r="N13" s="5"/>
      <c r="O13" s="5"/>
    </row>
    <row r="14" spans="1:15">
      <c r="B14" t="s">
        <v>8</v>
      </c>
      <c r="C14" s="40">
        <f>MEDIAN(C5:C13)</f>
        <v>0</v>
      </c>
      <c r="D14" s="40">
        <f t="shared" ref="D14:E14" si="3">MEDIAN(D5:D13)</f>
        <v>69.733333000000002</v>
      </c>
      <c r="E14" s="173">
        <f t="shared" si="3"/>
        <v>66.133333500000006</v>
      </c>
      <c r="L14" s="53"/>
      <c r="M14" s="5"/>
      <c r="N14" s="5"/>
      <c r="O14" s="5"/>
    </row>
    <row r="15" spans="1:15">
      <c r="L15" s="53"/>
      <c r="M15" s="5"/>
      <c r="N15" s="5"/>
      <c r="O15" s="5"/>
    </row>
    <row r="16" spans="1:15">
      <c r="L16" s="53"/>
      <c r="M16" s="5"/>
      <c r="N16" s="5"/>
      <c r="O16" s="5"/>
    </row>
    <row r="17" spans="1:15">
      <c r="L17" s="53"/>
      <c r="M17" s="5"/>
      <c r="N17" s="5"/>
      <c r="O17" s="5"/>
    </row>
    <row r="18" spans="1:15">
      <c r="A18" t="s">
        <v>176</v>
      </c>
      <c r="L18" s="53"/>
      <c r="M18" s="5"/>
      <c r="N18" s="5"/>
      <c r="O18" s="5"/>
    </row>
    <row r="19" spans="1:15" ht="16" thickBot="1">
      <c r="L19" s="53"/>
      <c r="M19" s="5"/>
      <c r="N19" s="5"/>
      <c r="O19" s="5"/>
    </row>
    <row r="20" spans="1:15" ht="16" thickBot="1">
      <c r="B20" s="44" t="s">
        <v>29</v>
      </c>
      <c r="C20" s="36" t="s">
        <v>57</v>
      </c>
      <c r="D20" s="36" t="s">
        <v>58</v>
      </c>
      <c r="E20" s="36" t="s">
        <v>59</v>
      </c>
    </row>
    <row r="21" spans="1:15">
      <c r="B21" s="85" t="s">
        <v>60</v>
      </c>
      <c r="C21" s="18">
        <v>0</v>
      </c>
      <c r="D21" s="37">
        <v>0</v>
      </c>
      <c r="E21" s="37">
        <f>D21-C21</f>
        <v>0</v>
      </c>
    </row>
    <row r="22" spans="1:15">
      <c r="B22" s="86" t="s">
        <v>61</v>
      </c>
      <c r="C22" s="20">
        <v>0</v>
      </c>
      <c r="D22" s="38">
        <v>0</v>
      </c>
      <c r="E22" s="38">
        <f t="shared" ref="E22:E27" si="4">D22-C22</f>
        <v>0</v>
      </c>
    </row>
    <row r="23" spans="1:15">
      <c r="B23" s="87" t="s">
        <v>62</v>
      </c>
      <c r="C23" s="20">
        <v>0</v>
      </c>
      <c r="D23" s="38">
        <v>0</v>
      </c>
      <c r="E23" s="38">
        <f t="shared" si="4"/>
        <v>0</v>
      </c>
    </row>
    <row r="24" spans="1:15">
      <c r="B24" s="87" t="s">
        <v>63</v>
      </c>
      <c r="C24" s="20">
        <v>0</v>
      </c>
      <c r="D24" s="38">
        <v>3.7333335000000001</v>
      </c>
      <c r="E24" s="38">
        <f t="shared" si="4"/>
        <v>3.7333335000000001</v>
      </c>
    </row>
    <row r="25" spans="1:15">
      <c r="B25" s="87" t="s">
        <v>64</v>
      </c>
      <c r="C25" s="20">
        <v>9.0666665000000002</v>
      </c>
      <c r="D25" s="38">
        <v>31.0666665</v>
      </c>
      <c r="E25" s="38">
        <f t="shared" si="4"/>
        <v>22</v>
      </c>
    </row>
    <row r="26" spans="1:15">
      <c r="B26" s="87" t="s">
        <v>65</v>
      </c>
      <c r="C26" s="20">
        <v>0</v>
      </c>
      <c r="D26" s="38">
        <v>18.9333335</v>
      </c>
      <c r="E26" s="38">
        <f t="shared" si="4"/>
        <v>18.9333335</v>
      </c>
    </row>
    <row r="27" spans="1:15" ht="16" thickBot="1">
      <c r="B27" s="88" t="s">
        <v>66</v>
      </c>
      <c r="C27" s="25">
        <v>4.1333335</v>
      </c>
      <c r="D27" s="39">
        <v>3.7333335000000001</v>
      </c>
      <c r="E27" s="39">
        <f t="shared" si="4"/>
        <v>-0.39999999999999991</v>
      </c>
    </row>
    <row r="28" spans="1:15">
      <c r="B28" s="44" t="s">
        <v>8</v>
      </c>
      <c r="C28" s="40">
        <f>MEDIAN(C21:C27)</f>
        <v>0</v>
      </c>
      <c r="D28" s="40">
        <f t="shared" ref="D28:E28" si="5">MEDIAN(D21:D27)</f>
        <v>3.7333335000000001</v>
      </c>
      <c r="E28" s="40">
        <f t="shared" si="5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G15" sqref="G15"/>
    </sheetView>
  </sheetViews>
  <sheetFormatPr baseColWidth="10" defaultRowHeight="15" x14ac:dyDescent="0"/>
  <cols>
    <col min="2" max="2" width="20.6640625" customWidth="1"/>
    <col min="3" max="3" width="18.33203125" customWidth="1"/>
    <col min="4" max="4" width="18.5" customWidth="1"/>
    <col min="7" max="7" width="15.33203125" customWidth="1"/>
    <col min="8" max="8" width="15.1640625" customWidth="1"/>
    <col min="9" max="9" width="19.33203125" customWidth="1"/>
  </cols>
  <sheetData>
    <row r="1" spans="1:9">
      <c r="A1" s="61" t="s">
        <v>178</v>
      </c>
    </row>
    <row r="3" spans="1:9" ht="16" thickBot="1">
      <c r="A3" t="s">
        <v>29</v>
      </c>
      <c r="B3" s="2" t="s">
        <v>160</v>
      </c>
      <c r="C3" s="2" t="s">
        <v>161</v>
      </c>
      <c r="D3" s="2" t="s">
        <v>162</v>
      </c>
      <c r="F3" s="53" t="s">
        <v>29</v>
      </c>
      <c r="G3" s="73" t="s">
        <v>163</v>
      </c>
      <c r="H3" s="73" t="s">
        <v>164</v>
      </c>
      <c r="I3" s="73" t="s">
        <v>165</v>
      </c>
    </row>
    <row r="4" spans="1:9">
      <c r="A4" s="153" t="s">
        <v>97</v>
      </c>
      <c r="B4" s="18">
        <v>20.133333333333333</v>
      </c>
      <c r="C4" s="37">
        <v>53.866666666666667</v>
      </c>
      <c r="D4" s="150">
        <f>C4-B4</f>
        <v>33.733333333333334</v>
      </c>
      <c r="F4" s="154" t="s">
        <v>105</v>
      </c>
      <c r="G4" s="51">
        <v>0</v>
      </c>
      <c r="H4" s="51">
        <v>100</v>
      </c>
      <c r="I4" s="51">
        <f>H4-G4</f>
        <v>100</v>
      </c>
    </row>
    <row r="5" spans="1:9">
      <c r="A5" s="153" t="s">
        <v>98</v>
      </c>
      <c r="B5" s="20">
        <v>0</v>
      </c>
      <c r="C5" s="38">
        <v>90.266666666666666</v>
      </c>
      <c r="D5" s="38">
        <f t="shared" ref="D5:D11" si="0">C5-B5</f>
        <v>90.266666666666666</v>
      </c>
      <c r="F5" s="154" t="s">
        <v>106</v>
      </c>
      <c r="G5" s="51">
        <v>5.3333333333333339</v>
      </c>
      <c r="H5" s="51">
        <v>95.866666666666674</v>
      </c>
      <c r="I5" s="51">
        <f t="shared" ref="I5:I8" si="1">H5-G5</f>
        <v>90.533333333333346</v>
      </c>
    </row>
    <row r="6" spans="1:9">
      <c r="A6" s="153" t="s">
        <v>99</v>
      </c>
      <c r="B6" s="20">
        <v>11.066666666666666</v>
      </c>
      <c r="C6" s="38">
        <v>91.6</v>
      </c>
      <c r="D6" s="38">
        <f t="shared" si="0"/>
        <v>80.533333333333331</v>
      </c>
      <c r="F6" s="154" t="s">
        <v>107</v>
      </c>
      <c r="G6" s="51">
        <v>0</v>
      </c>
      <c r="H6" s="51">
        <v>40.533333333333331</v>
      </c>
      <c r="I6" s="51">
        <f t="shared" si="1"/>
        <v>40.533333333333331</v>
      </c>
    </row>
    <row r="7" spans="1:9">
      <c r="A7" s="153" t="s">
        <v>100</v>
      </c>
      <c r="B7" s="20">
        <v>3.8666666666666663</v>
      </c>
      <c r="C7" s="38">
        <v>51.599999999999994</v>
      </c>
      <c r="D7" s="151">
        <f t="shared" si="0"/>
        <v>47.733333333333327</v>
      </c>
      <c r="F7" s="154" t="s">
        <v>108</v>
      </c>
      <c r="G7" s="51">
        <v>0</v>
      </c>
      <c r="H7" s="51">
        <v>68.933333333333337</v>
      </c>
      <c r="I7" s="51">
        <f t="shared" si="1"/>
        <v>68.933333333333337</v>
      </c>
    </row>
    <row r="8" spans="1:9">
      <c r="A8" s="153" t="s">
        <v>101</v>
      </c>
      <c r="B8" s="20">
        <v>13.466666666666665</v>
      </c>
      <c r="C8" s="38">
        <v>65.333333333333329</v>
      </c>
      <c r="D8" s="151">
        <f t="shared" si="0"/>
        <v>51.86666666666666</v>
      </c>
      <c r="F8" s="154" t="s">
        <v>109</v>
      </c>
      <c r="G8" s="51">
        <v>0</v>
      </c>
      <c r="H8" s="51">
        <v>47.466666666666669</v>
      </c>
      <c r="I8" s="51">
        <f t="shared" si="1"/>
        <v>47.466666666666669</v>
      </c>
    </row>
    <row r="9" spans="1:9">
      <c r="A9" s="153" t="s">
        <v>102</v>
      </c>
      <c r="B9" s="20">
        <v>0</v>
      </c>
      <c r="C9" s="38">
        <v>38.266666666666666</v>
      </c>
      <c r="D9" s="151">
        <f t="shared" si="0"/>
        <v>38.266666666666666</v>
      </c>
      <c r="G9" s="51"/>
      <c r="H9" s="51"/>
      <c r="I9" s="51"/>
    </row>
    <row r="10" spans="1:9">
      <c r="A10" s="153" t="s">
        <v>103</v>
      </c>
      <c r="B10" s="20">
        <v>6.9333333333333327</v>
      </c>
      <c r="C10" s="38">
        <v>0</v>
      </c>
      <c r="D10" s="151">
        <f t="shared" si="0"/>
        <v>-6.9333333333333327</v>
      </c>
      <c r="G10" s="52"/>
      <c r="H10" s="52"/>
      <c r="I10" s="52"/>
    </row>
    <row r="11" spans="1:9" ht="16" thickBot="1">
      <c r="A11" s="153" t="s">
        <v>104</v>
      </c>
      <c r="B11" s="25">
        <v>0</v>
      </c>
      <c r="C11" s="39">
        <v>51.199999999999996</v>
      </c>
      <c r="D11" s="152">
        <f t="shared" si="0"/>
        <v>51.199999999999996</v>
      </c>
      <c r="F11" t="s">
        <v>8</v>
      </c>
      <c r="G11" s="40">
        <f>MEDIAN(G4:G10)</f>
        <v>0</v>
      </c>
      <c r="H11" s="40">
        <f>MEDIAN(H4:H10)</f>
        <v>68.933333333333337</v>
      </c>
      <c r="I11" s="40">
        <f>MEDIAN(I4:I10)</f>
        <v>68.933333333333337</v>
      </c>
    </row>
    <row r="12" spans="1:9">
      <c r="B12" s="40">
        <f>MEDIAN(B4:B11)</f>
        <v>5.3999999999999995</v>
      </c>
      <c r="C12" s="40">
        <f>MEDIAN(C4:C11)</f>
        <v>52.733333333333334</v>
      </c>
      <c r="D12" s="40">
        <f>MEDIAN(D4:D11)</f>
        <v>49.466666666666661</v>
      </c>
    </row>
    <row r="15" spans="1:9">
      <c r="A15" t="s">
        <v>179</v>
      </c>
      <c r="C15" t="s">
        <v>166</v>
      </c>
    </row>
    <row r="16" spans="1:9" ht="16" thickBot="1"/>
    <row r="17" spans="1:4" ht="16" thickBot="1">
      <c r="B17" s="125" t="s">
        <v>57</v>
      </c>
      <c r="C17" s="125" t="s">
        <v>58</v>
      </c>
      <c r="D17" s="103" t="s">
        <v>167</v>
      </c>
    </row>
    <row r="18" spans="1:4">
      <c r="A18" s="155" t="s">
        <v>88</v>
      </c>
      <c r="B18" s="18">
        <v>0</v>
      </c>
      <c r="C18" s="16">
        <v>17.066666666666666</v>
      </c>
      <c r="D18" s="37">
        <f>C18-B18</f>
        <v>17.066666666666666</v>
      </c>
    </row>
    <row r="19" spans="1:4">
      <c r="A19" s="155" t="s">
        <v>89</v>
      </c>
      <c r="B19" s="20">
        <v>0</v>
      </c>
      <c r="C19" s="19">
        <v>0</v>
      </c>
      <c r="D19" s="38">
        <f t="shared" ref="D19:D24" si="2">C19-B19</f>
        <v>0</v>
      </c>
    </row>
    <row r="20" spans="1:4">
      <c r="A20" s="155" t="s">
        <v>90</v>
      </c>
      <c r="B20" s="20">
        <v>0</v>
      </c>
      <c r="C20" s="19">
        <v>8.1333333333333329</v>
      </c>
      <c r="D20" s="38">
        <f t="shared" si="2"/>
        <v>8.1333333333333329</v>
      </c>
    </row>
    <row r="21" spans="1:4">
      <c r="A21" s="155" t="s">
        <v>91</v>
      </c>
      <c r="B21" s="20">
        <v>0</v>
      </c>
      <c r="C21" s="19">
        <v>78.666666666666671</v>
      </c>
      <c r="D21" s="38">
        <f t="shared" si="2"/>
        <v>78.666666666666671</v>
      </c>
    </row>
    <row r="22" spans="1:4">
      <c r="A22" s="155" t="s">
        <v>92</v>
      </c>
      <c r="B22" s="20">
        <v>0</v>
      </c>
      <c r="C22" s="19">
        <v>0</v>
      </c>
      <c r="D22" s="38">
        <f t="shared" si="2"/>
        <v>0</v>
      </c>
    </row>
    <row r="23" spans="1:4">
      <c r="A23" s="155" t="s">
        <v>93</v>
      </c>
      <c r="B23" s="20">
        <v>0</v>
      </c>
      <c r="C23" s="19">
        <v>0</v>
      </c>
      <c r="D23" s="38">
        <f t="shared" si="2"/>
        <v>0</v>
      </c>
    </row>
    <row r="24" spans="1:4" ht="16" thickBot="1">
      <c r="A24" s="155" t="s">
        <v>94</v>
      </c>
      <c r="B24" s="25">
        <v>0</v>
      </c>
      <c r="C24" s="23">
        <v>7.7333333333333343</v>
      </c>
      <c r="D24" s="39">
        <f t="shared" si="2"/>
        <v>7.7333333333333343</v>
      </c>
    </row>
    <row r="25" spans="1:4">
      <c r="B25" s="40">
        <f>MEDIAN(B18:B24)</f>
        <v>0</v>
      </c>
      <c r="C25" s="40">
        <f>MEDIAN(C18:C24)</f>
        <v>7.7333333333333343</v>
      </c>
      <c r="D25" s="40">
        <f>MEDIAN(D18:D24)</f>
        <v>7.733333333333334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topLeftCell="A2" workbookViewId="0">
      <selection activeCell="G37" sqref="G37"/>
    </sheetView>
  </sheetViews>
  <sheetFormatPr baseColWidth="10" defaultRowHeight="15" x14ac:dyDescent="0"/>
  <cols>
    <col min="2" max="2" width="20.5" customWidth="1"/>
    <col min="3" max="3" width="19.5" customWidth="1"/>
    <col min="4" max="4" width="20.1640625" customWidth="1"/>
    <col min="7" max="7" width="15.6640625" customWidth="1"/>
    <col min="8" max="8" width="18.33203125" customWidth="1"/>
    <col min="9" max="9" width="20" customWidth="1"/>
  </cols>
  <sheetData>
    <row r="1" spans="1:9">
      <c r="A1" t="s">
        <v>172</v>
      </c>
    </row>
    <row r="2" spans="1:9" ht="16" thickBot="1">
      <c r="B2" t="s">
        <v>168</v>
      </c>
      <c r="G2" t="s">
        <v>168</v>
      </c>
    </row>
    <row r="3" spans="1:9" ht="16" thickBot="1">
      <c r="B3" s="125" t="s">
        <v>57</v>
      </c>
      <c r="C3" s="125" t="s">
        <v>58</v>
      </c>
      <c r="D3" s="103" t="s">
        <v>170</v>
      </c>
      <c r="F3" t="s">
        <v>29</v>
      </c>
      <c r="G3" s="149" t="s">
        <v>95</v>
      </c>
      <c r="H3" s="156" t="s">
        <v>169</v>
      </c>
      <c r="I3" s="156" t="s">
        <v>171</v>
      </c>
    </row>
    <row r="4" spans="1:9">
      <c r="A4" s="155" t="s">
        <v>88</v>
      </c>
      <c r="B4" s="37">
        <v>9.0666666666666664</v>
      </c>
      <c r="C4" s="37">
        <v>10.666666666666668</v>
      </c>
      <c r="D4" s="37">
        <f>C4-B4</f>
        <v>1.6000000000000014</v>
      </c>
      <c r="F4" s="153" t="s">
        <v>97</v>
      </c>
      <c r="G4" s="19">
        <v>0</v>
      </c>
      <c r="H4" s="38">
        <v>39.466666666666669</v>
      </c>
      <c r="I4" s="38">
        <f>H4-G4</f>
        <v>39.466666666666669</v>
      </c>
    </row>
    <row r="5" spans="1:9">
      <c r="A5" s="155" t="s">
        <v>89</v>
      </c>
      <c r="B5" s="38">
        <v>0</v>
      </c>
      <c r="C5" s="38">
        <v>0</v>
      </c>
      <c r="D5" s="38">
        <f t="shared" ref="D5:D10" si="0">C5-B5</f>
        <v>0</v>
      </c>
      <c r="F5" s="153" t="s">
        <v>98</v>
      </c>
      <c r="G5" s="19">
        <v>14.933333333333335</v>
      </c>
      <c r="H5" s="38">
        <v>98.666666666666671</v>
      </c>
      <c r="I5" s="38">
        <f t="shared" ref="I5:I16" si="1">H5-G5</f>
        <v>83.733333333333334</v>
      </c>
    </row>
    <row r="6" spans="1:9">
      <c r="A6" s="155" t="s">
        <v>90</v>
      </c>
      <c r="B6" s="38">
        <v>0</v>
      </c>
      <c r="C6" s="38">
        <v>42.666666666666671</v>
      </c>
      <c r="D6" s="38">
        <f t="shared" si="0"/>
        <v>42.666666666666671</v>
      </c>
      <c r="F6" s="153" t="s">
        <v>99</v>
      </c>
      <c r="G6" s="19">
        <v>0</v>
      </c>
      <c r="H6" s="38">
        <v>89.866666666666674</v>
      </c>
      <c r="I6" s="38">
        <f t="shared" si="1"/>
        <v>89.866666666666674</v>
      </c>
    </row>
    <row r="7" spans="1:9">
      <c r="A7" s="155" t="s">
        <v>91</v>
      </c>
      <c r="B7" s="69">
        <v>14.133333333333335</v>
      </c>
      <c r="C7" s="38">
        <v>70.666666666666671</v>
      </c>
      <c r="D7" s="38">
        <f t="shared" si="0"/>
        <v>56.533333333333339</v>
      </c>
      <c r="F7" s="153" t="s">
        <v>100</v>
      </c>
      <c r="G7" s="19">
        <v>0</v>
      </c>
      <c r="H7" s="38">
        <v>0</v>
      </c>
      <c r="I7" s="38">
        <f t="shared" si="1"/>
        <v>0</v>
      </c>
    </row>
    <row r="8" spans="1:9">
      <c r="A8" s="155" t="s">
        <v>92</v>
      </c>
      <c r="B8" s="38">
        <v>0</v>
      </c>
      <c r="C8" s="38">
        <v>0</v>
      </c>
      <c r="D8" s="38">
        <f t="shared" si="0"/>
        <v>0</v>
      </c>
      <c r="F8" s="153" t="s">
        <v>101</v>
      </c>
      <c r="G8" s="19">
        <v>22.400000000000002</v>
      </c>
      <c r="H8" s="38">
        <v>88.533333333333331</v>
      </c>
      <c r="I8" s="38">
        <f t="shared" si="1"/>
        <v>66.133333333333326</v>
      </c>
    </row>
    <row r="9" spans="1:9">
      <c r="A9" s="155" t="s">
        <v>93</v>
      </c>
      <c r="B9" s="38">
        <v>0</v>
      </c>
      <c r="C9" s="38">
        <v>0</v>
      </c>
      <c r="D9" s="38">
        <f t="shared" si="0"/>
        <v>0</v>
      </c>
      <c r="F9" s="153" t="s">
        <v>102</v>
      </c>
      <c r="G9" s="19">
        <v>0</v>
      </c>
      <c r="H9" s="38">
        <v>0</v>
      </c>
      <c r="I9" s="38">
        <f t="shared" si="1"/>
        <v>0</v>
      </c>
    </row>
    <row r="10" spans="1:9" ht="16" thickBot="1">
      <c r="A10" s="155" t="s">
        <v>94</v>
      </c>
      <c r="B10" s="39">
        <v>0</v>
      </c>
      <c r="C10" s="39">
        <v>0</v>
      </c>
      <c r="D10" s="39">
        <f t="shared" si="0"/>
        <v>0</v>
      </c>
      <c r="F10" s="153" t="s">
        <v>103</v>
      </c>
      <c r="G10" s="19">
        <v>0</v>
      </c>
      <c r="H10" s="38">
        <v>0</v>
      </c>
      <c r="I10" s="38">
        <f t="shared" si="1"/>
        <v>0</v>
      </c>
    </row>
    <row r="11" spans="1:9">
      <c r="B11" s="40">
        <f>MEDIAN(B4:B10)</f>
        <v>0</v>
      </c>
      <c r="C11" s="40">
        <f>MEDIAN(C4:C10)</f>
        <v>0</v>
      </c>
      <c r="D11" s="40">
        <f>MEDIAN(D4:D10)</f>
        <v>0</v>
      </c>
      <c r="F11" s="153" t="s">
        <v>104</v>
      </c>
      <c r="G11" s="19">
        <v>0</v>
      </c>
      <c r="H11" s="38">
        <v>21.066666666666666</v>
      </c>
      <c r="I11" s="38">
        <f t="shared" si="1"/>
        <v>21.066666666666666</v>
      </c>
    </row>
    <row r="12" spans="1:9">
      <c r="F12" s="154" t="s">
        <v>105</v>
      </c>
      <c r="G12" s="19">
        <v>0</v>
      </c>
      <c r="H12" s="38">
        <v>43.466666666666661</v>
      </c>
      <c r="I12" s="38">
        <f t="shared" si="1"/>
        <v>43.466666666666661</v>
      </c>
    </row>
    <row r="13" spans="1:9">
      <c r="F13" s="154" t="s">
        <v>106</v>
      </c>
      <c r="G13" s="19">
        <v>10.666666666666668</v>
      </c>
      <c r="H13" s="38">
        <v>85.6</v>
      </c>
      <c r="I13" s="38">
        <f t="shared" si="1"/>
        <v>74.933333333333323</v>
      </c>
    </row>
    <row r="14" spans="1:9">
      <c r="F14" s="154" t="s">
        <v>107</v>
      </c>
      <c r="G14" s="19">
        <v>11.466666666666667</v>
      </c>
      <c r="H14" s="38">
        <v>0</v>
      </c>
      <c r="I14" s="38">
        <f t="shared" si="1"/>
        <v>-11.466666666666667</v>
      </c>
    </row>
    <row r="15" spans="1:9">
      <c r="F15" s="154" t="s">
        <v>108</v>
      </c>
      <c r="G15" s="19">
        <v>0</v>
      </c>
      <c r="H15" s="38">
        <v>0</v>
      </c>
      <c r="I15" s="38">
        <f t="shared" si="1"/>
        <v>0</v>
      </c>
    </row>
    <row r="16" spans="1:9" ht="16" thickBot="1">
      <c r="F16" s="154" t="s">
        <v>109</v>
      </c>
      <c r="G16" s="23">
        <v>0</v>
      </c>
      <c r="H16" s="39">
        <v>37.066666666666663</v>
      </c>
      <c r="I16" s="39">
        <f t="shared" si="1"/>
        <v>37.066666666666663</v>
      </c>
    </row>
    <row r="17" spans="1:9">
      <c r="G17" s="40">
        <f>MEDIAN(G4:G16)</f>
        <v>0</v>
      </c>
      <c r="H17" s="40">
        <f t="shared" ref="H17:I17" si="2">MEDIAN(H4:H16)</f>
        <v>37.066666666666663</v>
      </c>
      <c r="I17" s="40">
        <f t="shared" si="2"/>
        <v>37.066666666666663</v>
      </c>
    </row>
    <row r="19" spans="1:9" ht="16" thickBot="1">
      <c r="B19" t="s">
        <v>173</v>
      </c>
      <c r="G19" t="s">
        <v>173</v>
      </c>
    </row>
    <row r="20" spans="1:9" ht="16" thickBot="1">
      <c r="A20" t="s">
        <v>112</v>
      </c>
      <c r="B20" s="125" t="s">
        <v>115</v>
      </c>
      <c r="C20" s="125" t="s">
        <v>114</v>
      </c>
      <c r="D20" s="125" t="s">
        <v>87</v>
      </c>
      <c r="F20" s="53" t="s">
        <v>29</v>
      </c>
      <c r="G20" s="70" t="s">
        <v>116</v>
      </c>
      <c r="H20" s="70" t="s">
        <v>117</v>
      </c>
      <c r="I20" s="70" t="s">
        <v>118</v>
      </c>
    </row>
    <row r="21" spans="1:9">
      <c r="A21" s="120" t="s">
        <v>88</v>
      </c>
      <c r="B21" s="37">
        <v>13.333333333333334</v>
      </c>
      <c r="C21" s="37">
        <v>93.333333333333329</v>
      </c>
      <c r="D21" s="150">
        <f>C21-B21</f>
        <v>80</v>
      </c>
      <c r="F21" s="126" t="s">
        <v>97</v>
      </c>
      <c r="G21" s="37">
        <v>40</v>
      </c>
      <c r="H21" s="37">
        <v>80</v>
      </c>
      <c r="I21" s="150">
        <f>H21-G21</f>
        <v>40</v>
      </c>
    </row>
    <row r="22" spans="1:9">
      <c r="A22" s="120" t="s">
        <v>89</v>
      </c>
      <c r="B22" s="38">
        <v>0</v>
      </c>
      <c r="C22" s="38">
        <v>80</v>
      </c>
      <c r="D22" s="151">
        <f t="shared" ref="D22:D27" si="3">C22-B22</f>
        <v>80</v>
      </c>
      <c r="F22" s="126" t="s">
        <v>98</v>
      </c>
      <c r="G22" s="38">
        <v>60</v>
      </c>
      <c r="H22" s="38">
        <v>73.333333333333329</v>
      </c>
      <c r="I22" s="151">
        <f t="shared" ref="I22:I28" si="4">H22-G22</f>
        <v>13.333333333333329</v>
      </c>
    </row>
    <row r="23" spans="1:9">
      <c r="A23" s="120" t="s">
        <v>90</v>
      </c>
      <c r="B23" s="38">
        <v>46.666666666666664</v>
      </c>
      <c r="C23" s="38">
        <v>73.333333333333329</v>
      </c>
      <c r="D23" s="151">
        <f t="shared" si="3"/>
        <v>26.666666666666664</v>
      </c>
      <c r="F23" s="126" t="s">
        <v>100</v>
      </c>
      <c r="G23" s="38">
        <v>13.333333333333334</v>
      </c>
      <c r="H23" s="38">
        <v>46.666666666666664</v>
      </c>
      <c r="I23" s="151">
        <f t="shared" si="4"/>
        <v>33.333333333333329</v>
      </c>
    </row>
    <row r="24" spans="1:9">
      <c r="A24" s="120" t="s">
        <v>92</v>
      </c>
      <c r="B24" s="38">
        <v>46.666666666666664</v>
      </c>
      <c r="C24" s="38">
        <v>86.666666666666671</v>
      </c>
      <c r="D24" s="151">
        <f t="shared" si="3"/>
        <v>40.000000000000007</v>
      </c>
      <c r="F24" s="126" t="s">
        <v>102</v>
      </c>
      <c r="G24" s="38">
        <v>13.333333333333334</v>
      </c>
      <c r="H24" s="38">
        <v>66.666666666666657</v>
      </c>
      <c r="I24" s="151">
        <f t="shared" si="4"/>
        <v>53.333333333333321</v>
      </c>
    </row>
    <row r="25" spans="1:9">
      <c r="A25" s="120" t="s">
        <v>93</v>
      </c>
      <c r="B25" s="38">
        <v>13.333333333333334</v>
      </c>
      <c r="C25" s="38">
        <v>86.666666666666671</v>
      </c>
      <c r="D25" s="151">
        <f t="shared" si="3"/>
        <v>73.333333333333343</v>
      </c>
      <c r="F25" s="126" t="s">
        <v>103</v>
      </c>
      <c r="G25" s="38">
        <v>6.666666666666667</v>
      </c>
      <c r="H25" s="38">
        <v>86.666666666666671</v>
      </c>
      <c r="I25" s="151">
        <f t="shared" si="4"/>
        <v>80</v>
      </c>
    </row>
    <row r="26" spans="1:9">
      <c r="A26" s="120" t="s">
        <v>94</v>
      </c>
      <c r="B26" s="38">
        <v>6.666666666666667</v>
      </c>
      <c r="C26" s="38">
        <v>60</v>
      </c>
      <c r="D26" s="151">
        <f t="shared" si="3"/>
        <v>53.333333333333336</v>
      </c>
      <c r="F26" s="126" t="s">
        <v>104</v>
      </c>
      <c r="G26" s="38">
        <v>13.333333333333334</v>
      </c>
      <c r="H26" s="38">
        <v>80</v>
      </c>
      <c r="I26" s="151">
        <f t="shared" si="4"/>
        <v>66.666666666666671</v>
      </c>
    </row>
    <row r="27" spans="1:9" ht="16" thickBot="1">
      <c r="A27" s="120" t="s">
        <v>91</v>
      </c>
      <c r="B27" s="39">
        <v>2.6666666666666665</v>
      </c>
      <c r="C27" s="39">
        <v>93.333333333333329</v>
      </c>
      <c r="D27" s="152">
        <f t="shared" si="3"/>
        <v>90.666666666666657</v>
      </c>
      <c r="F27" s="126" t="s">
        <v>99</v>
      </c>
      <c r="G27" s="46">
        <v>13.33</v>
      </c>
      <c r="H27" s="46">
        <v>86.67</v>
      </c>
      <c r="I27" s="151">
        <f t="shared" si="4"/>
        <v>73.34</v>
      </c>
    </row>
    <row r="28" spans="1:9" ht="16" thickBot="1">
      <c r="A28" s="1" t="s">
        <v>113</v>
      </c>
      <c r="B28" s="121">
        <f>MEDIAN(B21:B27)</f>
        <v>13.333333333333334</v>
      </c>
      <c r="C28" s="121">
        <f>MEDIAN(C21:C27)</f>
        <v>86.666666666666671</v>
      </c>
      <c r="D28" s="121">
        <f>MEDIAN(D21:D27)</f>
        <v>73.333333333333343</v>
      </c>
      <c r="F28" s="72" t="s">
        <v>101</v>
      </c>
      <c r="G28" s="46">
        <v>0</v>
      </c>
      <c r="H28" s="46">
        <v>80</v>
      </c>
      <c r="I28" s="151">
        <f t="shared" si="4"/>
        <v>80</v>
      </c>
    </row>
    <row r="29" spans="1:9">
      <c r="F29" s="127" t="s">
        <v>105</v>
      </c>
      <c r="G29" s="38">
        <v>6.666666666666667</v>
      </c>
      <c r="H29" s="38">
        <v>6.666666666666667</v>
      </c>
      <c r="I29" s="151">
        <f>H29-G29</f>
        <v>0</v>
      </c>
    </row>
    <row r="30" spans="1:9">
      <c r="F30" s="127" t="s">
        <v>106</v>
      </c>
      <c r="G30" s="38">
        <v>33.333333333333329</v>
      </c>
      <c r="H30" s="38">
        <v>46.666666666666664</v>
      </c>
      <c r="I30" s="151">
        <f t="shared" ref="I30:I33" si="5">H30-G30</f>
        <v>13.333333333333336</v>
      </c>
    </row>
    <row r="31" spans="1:9">
      <c r="F31" s="127" t="s">
        <v>107</v>
      </c>
      <c r="G31" s="38">
        <v>0</v>
      </c>
      <c r="H31" s="38">
        <v>93.333333333333329</v>
      </c>
      <c r="I31" s="151">
        <f t="shared" si="5"/>
        <v>93.333333333333329</v>
      </c>
    </row>
    <row r="32" spans="1:9">
      <c r="F32" s="127" t="s">
        <v>108</v>
      </c>
      <c r="G32" s="38">
        <v>13.333333333333334</v>
      </c>
      <c r="H32" s="38">
        <v>40</v>
      </c>
      <c r="I32" s="151">
        <f t="shared" si="5"/>
        <v>26.666666666666664</v>
      </c>
    </row>
    <row r="33" spans="6:9" ht="16" thickBot="1">
      <c r="F33" s="127" t="s">
        <v>109</v>
      </c>
      <c r="G33" s="39">
        <v>20</v>
      </c>
      <c r="H33" s="39">
        <v>53.333333333333336</v>
      </c>
      <c r="I33" s="152">
        <f t="shared" si="5"/>
        <v>33.333333333333336</v>
      </c>
    </row>
    <row r="34" spans="6:9">
      <c r="F34" s="174"/>
      <c r="G34" s="40">
        <f>MEDIAN(G21:G33)</f>
        <v>13.333333333333334</v>
      </c>
      <c r="H34" s="40">
        <f t="shared" ref="H34:I34" si="6">MEDIAN(H21:H33)</f>
        <v>73.333333333333329</v>
      </c>
      <c r="I34" s="40">
        <f t="shared" si="6"/>
        <v>4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S1 Fig</vt:lpstr>
      <vt:lpstr>S3 Fig</vt:lpstr>
      <vt:lpstr>S4 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ereira</dc:creator>
  <cp:lastModifiedBy>Ana Pereira</cp:lastModifiedBy>
  <dcterms:created xsi:type="dcterms:W3CDTF">2019-12-19T15:18:39Z</dcterms:created>
  <dcterms:modified xsi:type="dcterms:W3CDTF">2020-02-17T17:02:48Z</dcterms:modified>
</cp:coreProperties>
</file>